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rea coverage" sheetId="1" state="visible" r:id="rId2"/>
    <sheet name="graph" sheetId="2" state="visible" r:id="rId3"/>
    <sheet name="statistic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27">
  <si>
    <t xml:space="preserve">Platelet spreading of transgenic mice on immobilized fibrinogen only (Fg), immobilized fibrinogen accompanied with ADP (Fg+ADP), or PAR4 peptide (Fg+PAR4 peptide)</t>
  </si>
  <si>
    <t xml:space="preserve">Vector</t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</t>
    </r>
  </si>
  <si>
    <r>
      <rPr>
        <sz val="12"/>
        <rFont val="Symbol"/>
        <family val="1"/>
        <charset val="2"/>
      </rPr>
      <t xml:space="preserve">b3D</t>
    </r>
    <r>
      <rPr>
        <sz val="12"/>
        <rFont val="宋体"/>
        <family val="0"/>
        <charset val="134"/>
      </rPr>
      <t xml:space="preserve">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TNITY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NITY</t>
    </r>
  </si>
  <si>
    <t xml:space="preserve">Fg</t>
  </si>
  <si>
    <t xml:space="preserve">Fg+ADP</t>
  </si>
  <si>
    <t xml:space="preserve">Fg+PAR4 peptide</t>
  </si>
  <si>
    <t xml:space="preserve">average</t>
  </si>
  <si>
    <t xml:space="preserve">stdev</t>
  </si>
  <si>
    <t xml:space="preserve">number</t>
  </si>
  <si>
    <t xml:space="preserve">SEM</t>
  </si>
  <si>
    <t xml:space="preserve">Average</t>
  </si>
  <si>
    <r>
      <rPr>
        <sz val="12"/>
        <rFont val="Symbol"/>
        <family val="1"/>
        <charset val="2"/>
      </rPr>
      <t xml:space="preserve">b</t>
    </r>
    <r>
      <rPr>
        <sz val="12"/>
        <rFont val="Arial"/>
        <family val="2"/>
      </rPr>
      <t xml:space="preserve">3ΔRGT</t>
    </r>
  </si>
  <si>
    <r>
      <rPr>
        <sz val="12"/>
        <rFont val="Symbol"/>
        <family val="1"/>
        <charset val="2"/>
      </rPr>
      <t xml:space="preserve">b</t>
    </r>
    <r>
      <rPr>
        <sz val="12"/>
        <rFont val="Arial"/>
        <family val="2"/>
      </rPr>
      <t xml:space="preserve">3ΔTNITYRGT</t>
    </r>
  </si>
  <si>
    <r>
      <rPr>
        <sz val="12"/>
        <rFont val="Symbol"/>
        <family val="1"/>
        <charset val="2"/>
      </rPr>
      <t xml:space="preserve">b</t>
    </r>
    <r>
      <rPr>
        <sz val="12"/>
        <rFont val="Arial"/>
        <family val="2"/>
      </rPr>
      <t xml:space="preserve">3ΔNITY</t>
    </r>
  </si>
  <si>
    <t xml:space="preserve">Multiple Comparisons (LSD)</t>
  </si>
  <si>
    <t xml:space="preserve">(I) group </t>
  </si>
  <si>
    <t xml:space="preserve">(J) group</t>
  </si>
  <si>
    <t xml:space="preserve">Mean Difference (IJ)</t>
  </si>
  <si>
    <t xml:space="preserve">Std. Error</t>
  </si>
  <si>
    <r>
      <rPr>
        <sz val="12"/>
        <rFont val="宋体"/>
        <family val="0"/>
        <charset val="134"/>
      </rPr>
      <t xml:space="preserve">Sig.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</t>
    </r>
    <r>
      <rPr>
        <sz val="12"/>
        <rFont val="Noto Sans"/>
        <family val="2"/>
      </rPr>
      <t xml:space="preserve">）</t>
    </r>
  </si>
  <si>
    <t xml:space="preserve">vector</t>
  </si>
  <si>
    <r>
      <rPr>
        <sz val="12"/>
        <rFont val="Symbol"/>
        <family val="1"/>
        <charset val="2"/>
      </rPr>
      <t xml:space="preserve">b3</t>
    </r>
    <r>
      <rPr>
        <sz val="12"/>
        <rFont val="宋体"/>
        <family val="0"/>
        <charset val="134"/>
      </rPr>
      <t xml:space="preserve">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TNITY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NITY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Symbol"/>
      <family val="1"/>
      <charset val="2"/>
    </font>
    <font>
      <sz val="10"/>
      <name val="Arial"/>
      <family val="2"/>
    </font>
    <font>
      <sz val="11"/>
      <name val="Times New Roman"/>
      <family val="1"/>
    </font>
    <font>
      <sz val="12"/>
      <name val="Arial"/>
      <family val="2"/>
    </font>
    <font>
      <sz val="12"/>
      <name val="Noto Sans"/>
      <family val="2"/>
    </font>
    <font>
      <sz val="12"/>
      <color rgb="FFFF0000"/>
      <name val="宋体"/>
      <family val="0"/>
      <charset val="134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0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C65" activeCellId="0" sqref="C6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9.87"/>
    <col collapsed="false" customWidth="true" hidden="false" outlineLevel="0" max="4" min="4" style="0" width="14.87"/>
    <col collapsed="false" customWidth="true" hidden="false" outlineLevel="0" max="5" min="5" style="1" width="8.62"/>
    <col collapsed="false" customWidth="false" hidden="false" outlineLevel="0" max="6" min="6" style="1" width="8.87"/>
    <col collapsed="false" customWidth="true" hidden="false" outlineLevel="0" max="7" min="7" style="1" width="14.62"/>
    <col collapsed="false" customWidth="true" hidden="false" outlineLevel="0" max="8" min="8" style="0" width="8.5"/>
    <col collapsed="false" customWidth="true" hidden="false" outlineLevel="0" max="9" min="9" style="0" width="10.12"/>
    <col collapsed="false" customWidth="true" hidden="false" outlineLevel="0" max="10" min="10" style="0" width="15.5"/>
    <col collapsed="false" customWidth="true" hidden="false" outlineLevel="0" max="11" min="11" style="2" width="8.11"/>
    <col collapsed="false" customWidth="true" hidden="false" outlineLevel="0" max="12" min="12" style="2" width="9.62"/>
    <col collapsed="false" customWidth="true" hidden="false" outlineLevel="0" max="13" min="13" style="2" width="15.62"/>
    <col collapsed="false" customWidth="true" hidden="false" outlineLevel="0" max="14" min="14" style="3" width="11.74"/>
    <col collapsed="false" customWidth="true" hidden="false" outlineLevel="0" max="15" min="15" style="3" width="10.87"/>
    <col collapsed="false" customWidth="true" hidden="false" outlineLevel="0" max="16" min="16" style="3" width="15.5"/>
  </cols>
  <sheetData>
    <row r="1" s="4" customFormat="true" ht="35.25" hidden="false" customHeight="true" outlineLevel="0" collapsed="false">
      <c r="B1" s="5" t="s">
        <v>0</v>
      </c>
    </row>
    <row r="2" customFormat="false" ht="15.75" hidden="false" customHeight="false" outlineLevel="0" collapsed="false">
      <c r="B2" s="6"/>
      <c r="C2" s="6" t="s">
        <v>1</v>
      </c>
      <c r="D2" s="6"/>
      <c r="F2" s="7" t="s">
        <v>2</v>
      </c>
      <c r="H2" s="6"/>
      <c r="I2" s="8" t="s">
        <v>3</v>
      </c>
      <c r="J2" s="6"/>
      <c r="L2" s="7" t="s">
        <v>4</v>
      </c>
      <c r="O2" s="9" t="s">
        <v>5</v>
      </c>
    </row>
    <row r="4" customFormat="false" ht="14.25" hidden="false" customHeight="false" outlineLevel="0" collapsed="false">
      <c r="B4" s="10" t="s">
        <v>6</v>
      </c>
      <c r="C4" s="10" t="s">
        <v>7</v>
      </c>
      <c r="D4" s="10" t="s">
        <v>8</v>
      </c>
      <c r="E4" s="11" t="s">
        <v>6</v>
      </c>
      <c r="F4" s="11" t="s">
        <v>7</v>
      </c>
      <c r="G4" s="11" t="s">
        <v>8</v>
      </c>
      <c r="H4" s="10" t="s">
        <v>6</v>
      </c>
      <c r="I4" s="10" t="s">
        <v>7</v>
      </c>
      <c r="J4" s="10" t="s">
        <v>8</v>
      </c>
      <c r="K4" s="11" t="s">
        <v>6</v>
      </c>
      <c r="L4" s="11" t="s">
        <v>7</v>
      </c>
      <c r="M4" s="11" t="s">
        <v>8</v>
      </c>
      <c r="N4" s="10" t="s">
        <v>6</v>
      </c>
      <c r="O4" s="10" t="s">
        <v>7</v>
      </c>
      <c r="P4" s="10" t="s">
        <v>8</v>
      </c>
    </row>
    <row r="5" customFormat="false" ht="15" hidden="false" customHeight="false" outlineLevel="0" collapsed="false">
      <c r="B5" s="12" t="n">
        <v>433</v>
      </c>
      <c r="C5" s="12" t="n">
        <v>268</v>
      </c>
      <c r="D5" s="12" t="n">
        <v>285</v>
      </c>
      <c r="E5" s="13" t="n">
        <v>313</v>
      </c>
      <c r="F5" s="13" t="n">
        <v>532</v>
      </c>
      <c r="G5" s="13" t="n">
        <v>621</v>
      </c>
      <c r="H5" s="12" t="n">
        <v>318</v>
      </c>
      <c r="I5" s="12" t="n">
        <v>421</v>
      </c>
      <c r="J5" s="12" t="n">
        <v>495</v>
      </c>
      <c r="K5" s="14" t="n">
        <v>200</v>
      </c>
      <c r="L5" s="14" t="n">
        <v>354</v>
      </c>
      <c r="M5" s="14" t="n">
        <v>268</v>
      </c>
      <c r="N5" s="15" t="n">
        <v>450</v>
      </c>
      <c r="O5" s="15" t="n">
        <v>453</v>
      </c>
      <c r="P5" s="15" t="n">
        <v>783</v>
      </c>
    </row>
    <row r="6" customFormat="false" ht="15" hidden="false" customHeight="false" outlineLevel="0" collapsed="false">
      <c r="B6" s="12" t="n">
        <v>425</v>
      </c>
      <c r="C6" s="12" t="n">
        <v>201</v>
      </c>
      <c r="D6" s="12" t="n">
        <v>426</v>
      </c>
      <c r="E6" s="13" t="n">
        <v>381</v>
      </c>
      <c r="F6" s="13" t="n">
        <v>447</v>
      </c>
      <c r="G6" s="13" t="n">
        <v>1021</v>
      </c>
      <c r="H6" s="12" t="n">
        <v>311</v>
      </c>
      <c r="I6" s="12" t="n">
        <v>305</v>
      </c>
      <c r="J6" s="12" t="n">
        <v>429</v>
      </c>
      <c r="K6" s="14" t="n">
        <v>374</v>
      </c>
      <c r="L6" s="14" t="n">
        <v>283</v>
      </c>
      <c r="M6" s="14" t="n">
        <v>395</v>
      </c>
      <c r="N6" s="15" t="n">
        <v>470</v>
      </c>
      <c r="O6" s="15" t="n">
        <v>394</v>
      </c>
      <c r="P6" s="15" t="n">
        <v>863</v>
      </c>
    </row>
    <row r="7" customFormat="false" ht="15" hidden="false" customHeight="false" outlineLevel="0" collapsed="false">
      <c r="B7" s="12" t="n">
        <v>302</v>
      </c>
      <c r="C7" s="12" t="n">
        <v>234</v>
      </c>
      <c r="D7" s="12" t="n">
        <v>236</v>
      </c>
      <c r="E7" s="13" t="n">
        <v>252</v>
      </c>
      <c r="F7" s="13" t="n">
        <v>296</v>
      </c>
      <c r="G7" s="13" t="n">
        <v>686</v>
      </c>
      <c r="H7" s="12" t="n">
        <v>273</v>
      </c>
      <c r="I7" s="12" t="n">
        <v>421</v>
      </c>
      <c r="J7" s="12" t="n">
        <v>276</v>
      </c>
      <c r="K7" s="14" t="n">
        <v>246</v>
      </c>
      <c r="L7" s="14" t="n">
        <v>278</v>
      </c>
      <c r="M7" s="14" t="n">
        <v>202</v>
      </c>
      <c r="N7" s="12" t="n">
        <v>463</v>
      </c>
      <c r="O7" s="12" t="n">
        <v>394</v>
      </c>
      <c r="P7" s="12" t="n">
        <v>768</v>
      </c>
    </row>
    <row r="8" customFormat="false" ht="15" hidden="false" customHeight="false" outlineLevel="0" collapsed="false">
      <c r="B8" s="12" t="n">
        <v>279</v>
      </c>
      <c r="C8" s="12" t="n">
        <v>280</v>
      </c>
      <c r="D8" s="12" t="n">
        <v>238</v>
      </c>
      <c r="E8" s="13" t="n">
        <v>398</v>
      </c>
      <c r="F8" s="13" t="n">
        <v>335</v>
      </c>
      <c r="G8" s="13" t="n">
        <v>1829</v>
      </c>
      <c r="H8" s="12" t="n">
        <v>280</v>
      </c>
      <c r="I8" s="12" t="n">
        <v>268</v>
      </c>
      <c r="J8" s="12" t="n">
        <v>663</v>
      </c>
      <c r="K8" s="14" t="n">
        <v>215</v>
      </c>
      <c r="L8" s="14" t="n">
        <v>236</v>
      </c>
      <c r="M8" s="14" t="n">
        <v>243</v>
      </c>
      <c r="N8" s="12" t="n">
        <v>389</v>
      </c>
      <c r="O8" s="15" t="n">
        <v>601</v>
      </c>
      <c r="P8" s="12" t="n">
        <v>809</v>
      </c>
    </row>
    <row r="9" customFormat="false" ht="15" hidden="false" customHeight="false" outlineLevel="0" collapsed="false">
      <c r="B9" s="12" t="n">
        <v>447</v>
      </c>
      <c r="C9" s="12" t="n">
        <v>395</v>
      </c>
      <c r="D9" s="12" t="n">
        <v>199</v>
      </c>
      <c r="E9" s="13" t="n">
        <v>554</v>
      </c>
      <c r="F9" s="13" t="n">
        <v>397</v>
      </c>
      <c r="G9" s="13" t="n">
        <v>1544</v>
      </c>
      <c r="H9" s="12" t="n">
        <v>313</v>
      </c>
      <c r="I9" s="12" t="n">
        <v>317</v>
      </c>
      <c r="J9" s="12" t="n">
        <v>376</v>
      </c>
      <c r="K9" s="14" t="n">
        <v>210</v>
      </c>
      <c r="L9" s="14" t="n">
        <v>305</v>
      </c>
      <c r="M9" s="14" t="n">
        <v>298</v>
      </c>
      <c r="N9" s="12" t="n">
        <v>378</v>
      </c>
      <c r="O9" s="12" t="n">
        <v>674</v>
      </c>
      <c r="P9" s="12" t="n">
        <v>651</v>
      </c>
    </row>
    <row r="10" customFormat="false" ht="15" hidden="false" customHeight="false" outlineLevel="0" collapsed="false">
      <c r="B10" s="12" t="n">
        <v>267</v>
      </c>
      <c r="C10" s="12" t="n">
        <v>293</v>
      </c>
      <c r="D10" s="12" t="n">
        <v>224</v>
      </c>
      <c r="E10" s="13" t="n">
        <v>378</v>
      </c>
      <c r="F10" s="13" t="n">
        <v>479</v>
      </c>
      <c r="G10" s="13" t="n">
        <v>1077</v>
      </c>
      <c r="H10" s="12" t="n">
        <v>333</v>
      </c>
      <c r="I10" s="12" t="n">
        <v>255</v>
      </c>
      <c r="J10" s="12" t="n">
        <v>499</v>
      </c>
      <c r="K10" s="14" t="n">
        <v>202</v>
      </c>
      <c r="L10" s="14" t="n">
        <v>228</v>
      </c>
      <c r="M10" s="14" t="n">
        <v>210</v>
      </c>
      <c r="N10" s="15" t="n">
        <v>448</v>
      </c>
      <c r="O10" s="15" t="n">
        <v>450</v>
      </c>
      <c r="P10" s="15" t="n">
        <v>780</v>
      </c>
    </row>
    <row r="11" customFormat="false" ht="15" hidden="false" customHeight="false" outlineLevel="0" collapsed="false">
      <c r="B11" s="12" t="n">
        <v>325</v>
      </c>
      <c r="C11" s="12" t="n">
        <v>437</v>
      </c>
      <c r="D11" s="12" t="n">
        <v>293</v>
      </c>
      <c r="E11" s="13" t="n">
        <v>333</v>
      </c>
      <c r="F11" s="13" t="n">
        <v>496</v>
      </c>
      <c r="G11" s="13" t="n">
        <v>929</v>
      </c>
      <c r="H11" s="12" t="n">
        <v>272</v>
      </c>
      <c r="I11" s="12" t="n">
        <v>292</v>
      </c>
      <c r="J11" s="12" t="n">
        <v>338</v>
      </c>
      <c r="K11" s="14" t="n">
        <v>270</v>
      </c>
      <c r="L11" s="14" t="n">
        <v>232</v>
      </c>
      <c r="M11" s="14" t="n">
        <v>298</v>
      </c>
      <c r="N11" s="15" t="n">
        <v>472</v>
      </c>
      <c r="O11" s="15" t="n">
        <v>401</v>
      </c>
      <c r="P11" s="15" t="n">
        <v>860</v>
      </c>
    </row>
    <row r="12" customFormat="false" ht="15" hidden="false" customHeight="false" outlineLevel="0" collapsed="false">
      <c r="B12" s="12" t="n">
        <v>322</v>
      </c>
      <c r="C12" s="12" t="n">
        <v>444</v>
      </c>
      <c r="D12" s="12" t="n">
        <v>180</v>
      </c>
      <c r="E12" s="13" t="n">
        <v>368</v>
      </c>
      <c r="F12" s="13" t="n">
        <v>345</v>
      </c>
      <c r="G12" s="13" t="n">
        <v>825</v>
      </c>
      <c r="H12" s="12" t="n">
        <v>284</v>
      </c>
      <c r="I12" s="12" t="n">
        <v>371</v>
      </c>
      <c r="J12" s="12" t="n">
        <v>276</v>
      </c>
      <c r="K12" s="14" t="n">
        <v>240</v>
      </c>
      <c r="L12" s="14" t="n">
        <v>235</v>
      </c>
      <c r="M12" s="14" t="n">
        <v>290</v>
      </c>
      <c r="N12" s="12" t="n">
        <v>460</v>
      </c>
      <c r="O12" s="12" t="n">
        <v>390</v>
      </c>
      <c r="P12" s="12" t="n">
        <v>781</v>
      </c>
    </row>
    <row r="13" customFormat="false" ht="15" hidden="false" customHeight="false" outlineLevel="0" collapsed="false">
      <c r="B13" s="12" t="n">
        <v>309</v>
      </c>
      <c r="C13" s="12" t="n">
        <v>317</v>
      </c>
      <c r="D13" s="12" t="n">
        <v>205</v>
      </c>
      <c r="E13" s="13" t="n">
        <v>529</v>
      </c>
      <c r="F13" s="13" t="n">
        <v>507</v>
      </c>
      <c r="G13" s="13" t="n">
        <v>982</v>
      </c>
      <c r="H13" s="12" t="n">
        <v>280</v>
      </c>
      <c r="I13" s="12" t="n">
        <v>377</v>
      </c>
      <c r="J13" s="12" t="n">
        <v>320</v>
      </c>
      <c r="K13" s="14" t="n">
        <v>378</v>
      </c>
      <c r="L13" s="14" t="n">
        <v>310</v>
      </c>
      <c r="M13" s="14" t="n">
        <v>393</v>
      </c>
      <c r="N13" s="12" t="n">
        <v>390</v>
      </c>
      <c r="O13" s="15" t="n">
        <v>600</v>
      </c>
      <c r="P13" s="12" t="n">
        <v>812</v>
      </c>
    </row>
    <row r="14" customFormat="false" ht="15" hidden="false" customHeight="false" outlineLevel="0" collapsed="false">
      <c r="B14" s="12" t="n">
        <v>283</v>
      </c>
      <c r="C14" s="12" t="n">
        <v>287</v>
      </c>
      <c r="D14" s="12" t="n">
        <v>225</v>
      </c>
      <c r="E14" s="13" t="n">
        <v>434</v>
      </c>
      <c r="F14" s="13" t="n">
        <v>541</v>
      </c>
      <c r="G14" s="13" t="n">
        <v>969</v>
      </c>
      <c r="H14" s="12" t="n">
        <v>242</v>
      </c>
      <c r="I14" s="12" t="n">
        <v>291</v>
      </c>
      <c r="J14" s="12" t="n">
        <v>307</v>
      </c>
      <c r="K14" s="14" t="n">
        <v>389</v>
      </c>
      <c r="L14" s="14" t="n">
        <v>287</v>
      </c>
      <c r="M14" s="14" t="n">
        <v>310</v>
      </c>
      <c r="N14" s="12" t="n">
        <v>378</v>
      </c>
      <c r="O14" s="12" t="n">
        <v>676</v>
      </c>
      <c r="P14" s="12" t="n">
        <v>761</v>
      </c>
    </row>
    <row r="15" customFormat="false" ht="15" hidden="false" customHeight="false" outlineLevel="0" collapsed="false">
      <c r="B15" s="12" t="n">
        <v>365</v>
      </c>
      <c r="C15" s="12" t="n">
        <v>214</v>
      </c>
      <c r="D15" s="12" t="n">
        <v>238</v>
      </c>
      <c r="E15" s="13" t="n">
        <v>451</v>
      </c>
      <c r="F15" s="13" t="n">
        <v>550</v>
      </c>
      <c r="G15" s="13" t="n">
        <v>848</v>
      </c>
      <c r="H15" s="12" t="n">
        <v>242</v>
      </c>
      <c r="I15" s="12" t="n">
        <v>342</v>
      </c>
      <c r="J15" s="12" t="n">
        <v>597</v>
      </c>
      <c r="K15" s="14" t="n">
        <v>278</v>
      </c>
      <c r="L15" s="14" t="n">
        <v>380</v>
      </c>
      <c r="M15" s="14" t="n">
        <v>342</v>
      </c>
      <c r="N15" s="12" t="n">
        <v>500</v>
      </c>
      <c r="O15" s="15" t="n">
        <v>520</v>
      </c>
      <c r="P15" s="12" t="n">
        <v>1140</v>
      </c>
    </row>
    <row r="16" customFormat="false" ht="15" hidden="false" customHeight="false" outlineLevel="0" collapsed="false">
      <c r="B16" s="12" t="n">
        <v>340</v>
      </c>
      <c r="C16" s="12" t="n">
        <v>504</v>
      </c>
      <c r="D16" s="12" t="n">
        <v>166</v>
      </c>
      <c r="E16" s="13" t="n">
        <v>360</v>
      </c>
      <c r="F16" s="13" t="n">
        <v>664</v>
      </c>
      <c r="G16" s="13" t="n">
        <v>983</v>
      </c>
      <c r="H16" s="12" t="n">
        <v>331</v>
      </c>
      <c r="I16" s="12" t="n">
        <v>420</v>
      </c>
      <c r="J16" s="12" t="n">
        <v>261</v>
      </c>
      <c r="K16" s="14" t="n">
        <v>396</v>
      </c>
      <c r="L16" s="14" t="n">
        <v>328</v>
      </c>
      <c r="M16" s="14" t="n">
        <v>372</v>
      </c>
      <c r="N16" s="12" t="n">
        <v>470</v>
      </c>
      <c r="O16" s="12" t="n">
        <v>650</v>
      </c>
      <c r="P16" s="12" t="n">
        <v>980</v>
      </c>
    </row>
    <row r="17" customFormat="false" ht="15" hidden="false" customHeight="false" outlineLevel="0" collapsed="false">
      <c r="B17" s="12" t="n">
        <v>187</v>
      </c>
      <c r="C17" s="12" t="n">
        <v>336</v>
      </c>
      <c r="D17" s="12" t="n">
        <v>305</v>
      </c>
      <c r="E17" s="13" t="n">
        <v>476</v>
      </c>
      <c r="F17" s="13" t="n">
        <v>397</v>
      </c>
      <c r="G17" s="13" t="n">
        <v>519</v>
      </c>
      <c r="H17" s="12" t="n">
        <v>435</v>
      </c>
      <c r="I17" s="12" t="n">
        <v>254</v>
      </c>
      <c r="J17" s="12" t="n">
        <v>282</v>
      </c>
      <c r="K17" s="14" t="n">
        <v>259</v>
      </c>
      <c r="L17" s="14" t="n">
        <v>271</v>
      </c>
      <c r="M17" s="14" t="n">
        <v>213</v>
      </c>
      <c r="N17" s="12" t="n">
        <v>463</v>
      </c>
      <c r="O17" s="15" t="n">
        <v>370</v>
      </c>
      <c r="P17" s="12" t="n">
        <v>901</v>
      </c>
    </row>
    <row r="18" customFormat="false" ht="15" hidden="false" customHeight="false" outlineLevel="0" collapsed="false">
      <c r="B18" s="12" t="n">
        <v>345</v>
      </c>
      <c r="C18" s="12" t="n">
        <v>552</v>
      </c>
      <c r="D18" s="12" t="n">
        <v>233</v>
      </c>
      <c r="E18" s="13" t="n">
        <v>388</v>
      </c>
      <c r="F18" s="13" t="n">
        <v>1432</v>
      </c>
      <c r="G18" s="13" t="n">
        <v>1224</v>
      </c>
      <c r="H18" s="12" t="n">
        <v>329</v>
      </c>
      <c r="I18" s="12" t="n">
        <v>330</v>
      </c>
      <c r="J18" s="12" t="n">
        <v>675</v>
      </c>
      <c r="K18" s="14" t="n">
        <v>377</v>
      </c>
      <c r="L18" s="14" t="n">
        <v>230</v>
      </c>
      <c r="M18" s="14" t="n">
        <v>335</v>
      </c>
      <c r="N18" s="12" t="n">
        <v>454</v>
      </c>
      <c r="O18" s="12" t="n">
        <v>460</v>
      </c>
      <c r="P18" s="12" t="n">
        <v>745</v>
      </c>
    </row>
    <row r="19" customFormat="false" ht="15" hidden="false" customHeight="false" outlineLevel="0" collapsed="false">
      <c r="B19" s="12" t="n">
        <v>207</v>
      </c>
      <c r="C19" s="12" t="n">
        <v>394</v>
      </c>
      <c r="D19" s="12" t="n">
        <v>248</v>
      </c>
      <c r="E19" s="13" t="n">
        <v>461</v>
      </c>
      <c r="F19" s="13" t="n">
        <v>438</v>
      </c>
      <c r="G19" s="13" t="n">
        <v>1519</v>
      </c>
      <c r="H19" s="12" t="n">
        <v>137</v>
      </c>
      <c r="I19" s="12" t="n">
        <v>298</v>
      </c>
      <c r="J19" s="12" t="n">
        <v>408</v>
      </c>
      <c r="K19" s="14" t="n">
        <v>282</v>
      </c>
      <c r="L19" s="14" t="n">
        <v>217</v>
      </c>
      <c r="M19" s="14" t="n">
        <v>266</v>
      </c>
      <c r="N19" s="12" t="n">
        <v>387</v>
      </c>
      <c r="O19" s="15" t="n">
        <v>480</v>
      </c>
      <c r="P19" s="12" t="n">
        <v>950</v>
      </c>
    </row>
    <row r="20" customFormat="false" ht="15" hidden="false" customHeight="false" outlineLevel="0" collapsed="false">
      <c r="B20" s="12" t="n">
        <v>332</v>
      </c>
      <c r="C20" s="12" t="n">
        <v>389</v>
      </c>
      <c r="D20" s="12" t="n">
        <v>311</v>
      </c>
      <c r="E20" s="13" t="n">
        <v>325</v>
      </c>
      <c r="F20" s="13" t="n">
        <v>290</v>
      </c>
      <c r="G20" s="13" t="n">
        <v>1080</v>
      </c>
      <c r="H20" s="12" t="n">
        <v>282</v>
      </c>
      <c r="I20" s="12" t="n">
        <v>388</v>
      </c>
      <c r="J20" s="12" t="n">
        <v>469</v>
      </c>
      <c r="K20" s="14" t="n">
        <v>242</v>
      </c>
      <c r="L20" s="14" t="n">
        <v>276</v>
      </c>
      <c r="M20" s="14" t="n">
        <v>238</v>
      </c>
      <c r="N20" s="12" t="n">
        <v>502</v>
      </c>
      <c r="O20" s="15" t="n">
        <v>525</v>
      </c>
      <c r="P20" s="12" t="n">
        <v>890</v>
      </c>
    </row>
    <row r="21" customFormat="false" ht="15" hidden="false" customHeight="false" outlineLevel="0" collapsed="false">
      <c r="B21" s="12" t="n">
        <v>312</v>
      </c>
      <c r="C21" s="12" t="n">
        <v>427</v>
      </c>
      <c r="D21" s="12" t="n">
        <v>284</v>
      </c>
      <c r="E21" s="13" t="n">
        <v>340</v>
      </c>
      <c r="F21" s="13" t="n">
        <v>315</v>
      </c>
      <c r="G21" s="13" t="n">
        <v>912</v>
      </c>
      <c r="H21" s="12" t="n">
        <v>306</v>
      </c>
      <c r="I21" s="12" t="n">
        <v>266</v>
      </c>
      <c r="J21" s="12" t="n">
        <v>267</v>
      </c>
      <c r="K21" s="14" t="n">
        <v>267</v>
      </c>
      <c r="L21" s="14" t="n">
        <v>295</v>
      </c>
      <c r="M21" s="14" t="n">
        <v>380</v>
      </c>
      <c r="N21" s="12" t="n">
        <v>469</v>
      </c>
      <c r="O21" s="12" t="n">
        <v>653</v>
      </c>
      <c r="P21" s="12" t="n">
        <v>950</v>
      </c>
    </row>
    <row r="22" customFormat="false" ht="15" hidden="false" customHeight="false" outlineLevel="0" collapsed="false">
      <c r="B22" s="12" t="n">
        <v>224</v>
      </c>
      <c r="C22" s="12" t="n">
        <v>274</v>
      </c>
      <c r="D22" s="12" t="n">
        <v>219</v>
      </c>
      <c r="E22" s="13" t="n">
        <v>385</v>
      </c>
      <c r="F22" s="13" t="n">
        <v>270</v>
      </c>
      <c r="G22" s="13" t="n">
        <v>1118</v>
      </c>
      <c r="H22" s="12" t="n">
        <v>404</v>
      </c>
      <c r="I22" s="12" t="n">
        <v>413</v>
      </c>
      <c r="J22" s="12" t="n">
        <v>191</v>
      </c>
      <c r="K22" s="14" t="n">
        <v>388</v>
      </c>
      <c r="L22" s="14" t="n">
        <v>382</v>
      </c>
      <c r="M22" s="14" t="n">
        <v>359</v>
      </c>
      <c r="N22" s="12" t="n">
        <v>460</v>
      </c>
      <c r="O22" s="15" t="n">
        <v>367</v>
      </c>
      <c r="P22" s="12" t="n">
        <v>960</v>
      </c>
    </row>
    <row r="23" customFormat="false" ht="15" hidden="false" customHeight="false" outlineLevel="0" collapsed="false">
      <c r="B23" s="12" t="n">
        <v>240</v>
      </c>
      <c r="C23" s="12" t="n">
        <v>576</v>
      </c>
      <c r="D23" s="12" t="n">
        <v>201</v>
      </c>
      <c r="E23" s="13" t="n">
        <v>406</v>
      </c>
      <c r="F23" s="13" t="n">
        <v>740</v>
      </c>
      <c r="G23" s="13" t="n">
        <v>1060</v>
      </c>
      <c r="H23" s="12" t="n">
        <v>413</v>
      </c>
      <c r="I23" s="12" t="n">
        <v>333</v>
      </c>
      <c r="J23" s="12" t="n">
        <v>315</v>
      </c>
      <c r="K23" s="14" t="n">
        <v>249</v>
      </c>
      <c r="L23" s="14" t="n">
        <v>247</v>
      </c>
      <c r="M23" s="14" t="n">
        <v>384</v>
      </c>
      <c r="N23" s="12" t="n">
        <v>456</v>
      </c>
      <c r="O23" s="12" t="n">
        <v>463</v>
      </c>
      <c r="P23" s="12" t="n">
        <v>946</v>
      </c>
    </row>
    <row r="24" customFormat="false" ht="15" hidden="false" customHeight="false" outlineLevel="0" collapsed="false">
      <c r="B24" s="12" t="n">
        <v>328</v>
      </c>
      <c r="C24" s="12" t="n">
        <v>564</v>
      </c>
      <c r="D24" s="12" t="n">
        <v>314</v>
      </c>
      <c r="E24" s="13" t="n">
        <v>367</v>
      </c>
      <c r="F24" s="13" t="n">
        <v>376</v>
      </c>
      <c r="G24" s="13" t="n">
        <v>1048</v>
      </c>
      <c r="H24" s="12" t="n">
        <v>422</v>
      </c>
      <c r="I24" s="12" t="n">
        <v>355</v>
      </c>
      <c r="J24" s="12" t="n">
        <v>474</v>
      </c>
      <c r="K24" s="14" t="n">
        <v>246</v>
      </c>
      <c r="L24" s="14" t="n">
        <v>267</v>
      </c>
      <c r="M24" s="14" t="n">
        <v>302</v>
      </c>
      <c r="N24" s="12" t="n">
        <v>385</v>
      </c>
      <c r="O24" s="15" t="n">
        <v>477</v>
      </c>
      <c r="P24" s="12" t="n">
        <v>836</v>
      </c>
    </row>
    <row r="25" customFormat="false" ht="15" hidden="false" customHeight="false" outlineLevel="0" collapsed="false">
      <c r="B25" s="12" t="n">
        <v>261</v>
      </c>
      <c r="C25" s="12" t="n">
        <v>554</v>
      </c>
      <c r="D25" s="12" t="n">
        <v>243</v>
      </c>
      <c r="E25" s="13" t="n">
        <v>227</v>
      </c>
      <c r="F25" s="13" t="n">
        <v>549</v>
      </c>
      <c r="G25" s="13" t="n">
        <v>763</v>
      </c>
      <c r="H25" s="12" t="n">
        <v>260</v>
      </c>
      <c r="I25" s="12" t="n">
        <v>384</v>
      </c>
      <c r="J25" s="12" t="n">
        <v>399</v>
      </c>
      <c r="K25" s="14" t="n">
        <v>335</v>
      </c>
      <c r="L25" s="14" t="n">
        <v>261</v>
      </c>
      <c r="M25" s="14" t="n">
        <v>243</v>
      </c>
      <c r="N25" s="16" t="n">
        <f aca="false">AVERAGE(N5:N24)</f>
        <v>442.2</v>
      </c>
      <c r="O25" s="16" t="n">
        <f aca="false">AVERAGE(O5:O24)</f>
        <v>499.9</v>
      </c>
      <c r="P25" s="12" t="n">
        <v>860</v>
      </c>
    </row>
    <row r="26" customFormat="false" ht="15" hidden="false" customHeight="false" outlineLevel="0" collapsed="false">
      <c r="B26" s="12" t="n">
        <v>281</v>
      </c>
      <c r="C26" s="12" t="n">
        <v>214</v>
      </c>
      <c r="D26" s="12" t="n">
        <v>282</v>
      </c>
      <c r="E26" s="13" t="n">
        <v>466</v>
      </c>
      <c r="F26" s="13" t="n">
        <v>373</v>
      </c>
      <c r="G26" s="13" t="n">
        <v>1438</v>
      </c>
      <c r="H26" s="12" t="n">
        <v>267</v>
      </c>
      <c r="I26" s="12" t="n">
        <v>337</v>
      </c>
      <c r="J26" s="12" t="n">
        <v>382</v>
      </c>
      <c r="K26" s="14" t="n">
        <v>368</v>
      </c>
      <c r="L26" s="14" t="n">
        <v>283</v>
      </c>
      <c r="M26" s="14" t="n">
        <v>234</v>
      </c>
      <c r="N26" s="17" t="n">
        <f aca="false">STDEV(N5:N24)</f>
        <v>41.1090974692566</v>
      </c>
      <c r="O26" s="17" t="n">
        <f aca="false">STDEV(O5:O24)</f>
        <v>106.611888346667</v>
      </c>
      <c r="P26" s="12" t="n">
        <v>1137</v>
      </c>
    </row>
    <row r="27" customFormat="false" ht="15" hidden="false" customHeight="false" outlineLevel="0" collapsed="false">
      <c r="B27" s="12" t="n">
        <v>481</v>
      </c>
      <c r="C27" s="12" t="n">
        <v>258</v>
      </c>
      <c r="D27" s="12" t="n">
        <v>251</v>
      </c>
      <c r="E27" s="13" t="n">
        <v>594</v>
      </c>
      <c r="F27" s="13" t="n">
        <v>563</v>
      </c>
      <c r="G27" s="13" t="n">
        <v>786</v>
      </c>
      <c r="H27" s="12" t="n">
        <v>283</v>
      </c>
      <c r="I27" s="12" t="n">
        <v>365</v>
      </c>
      <c r="J27" s="12" t="n">
        <v>321</v>
      </c>
      <c r="K27" s="14" t="n">
        <v>369</v>
      </c>
      <c r="L27" s="14" t="n">
        <v>333</v>
      </c>
      <c r="M27" s="14" t="n">
        <v>267</v>
      </c>
      <c r="N27" s="18" t="n">
        <v>20</v>
      </c>
      <c r="O27" s="18" t="n">
        <v>20</v>
      </c>
      <c r="P27" s="12" t="n">
        <v>983</v>
      </c>
    </row>
    <row r="28" customFormat="false" ht="15" hidden="false" customHeight="false" outlineLevel="0" collapsed="false">
      <c r="B28" s="12" t="n">
        <v>321</v>
      </c>
      <c r="C28" s="12" t="n">
        <v>372</v>
      </c>
      <c r="D28" s="12" t="n">
        <v>337</v>
      </c>
      <c r="E28" s="13" t="n">
        <v>443</v>
      </c>
      <c r="F28" s="13" t="n">
        <v>1233</v>
      </c>
      <c r="G28" s="13" t="n">
        <v>1077</v>
      </c>
      <c r="H28" s="12" t="n">
        <v>362</v>
      </c>
      <c r="I28" s="12" t="n">
        <v>339</v>
      </c>
      <c r="J28" s="12" t="n">
        <v>361</v>
      </c>
      <c r="K28" s="14" t="n">
        <v>383</v>
      </c>
      <c r="L28" s="14" t="n">
        <v>361</v>
      </c>
      <c r="M28" s="14" t="n">
        <v>270</v>
      </c>
      <c r="N28" s="19" t="n">
        <f aca="false">N26/4.47</f>
        <v>9.19666610050484</v>
      </c>
      <c r="O28" s="19" t="n">
        <f aca="false">O26/4.47</f>
        <v>23.850534305742</v>
      </c>
      <c r="P28" s="12" t="n">
        <v>897</v>
      </c>
    </row>
    <row r="29" customFormat="false" ht="15" hidden="false" customHeight="false" outlineLevel="0" collapsed="false">
      <c r="B29" s="12" t="n">
        <v>274</v>
      </c>
      <c r="C29" s="12" t="n">
        <v>309</v>
      </c>
      <c r="D29" s="12" t="n">
        <v>245</v>
      </c>
      <c r="E29" s="13" t="n">
        <v>360</v>
      </c>
      <c r="F29" s="13" t="n">
        <v>439</v>
      </c>
      <c r="G29" s="13" t="n">
        <v>583</v>
      </c>
      <c r="H29" s="12" t="n">
        <v>443</v>
      </c>
      <c r="I29" s="12" t="n">
        <v>299</v>
      </c>
      <c r="J29" s="12" t="n">
        <v>313</v>
      </c>
      <c r="K29" s="14" t="n">
        <v>220</v>
      </c>
      <c r="L29" s="14" t="n">
        <v>398</v>
      </c>
      <c r="M29" s="14" t="n">
        <v>278</v>
      </c>
      <c r="N29" s="12"/>
      <c r="O29" s="12"/>
      <c r="P29" s="12" t="n">
        <v>747</v>
      </c>
    </row>
    <row r="30" customFormat="false" ht="15" hidden="false" customHeight="false" outlineLevel="0" collapsed="false">
      <c r="B30" s="12" t="n">
        <v>297</v>
      </c>
      <c r="C30" s="12" t="n">
        <v>217</v>
      </c>
      <c r="D30" s="12" t="n">
        <v>471</v>
      </c>
      <c r="E30" s="13" t="n">
        <v>352</v>
      </c>
      <c r="F30" s="13" t="n">
        <v>592</v>
      </c>
      <c r="G30" s="13" t="n">
        <v>1694</v>
      </c>
      <c r="H30" s="12" t="n">
        <v>343</v>
      </c>
      <c r="I30" s="12" t="n">
        <v>315</v>
      </c>
      <c r="J30" s="12" t="n">
        <v>181</v>
      </c>
      <c r="K30" s="14" t="n">
        <v>250</v>
      </c>
      <c r="L30" s="14" t="n">
        <v>204</v>
      </c>
      <c r="M30" s="14" t="n">
        <v>274</v>
      </c>
      <c r="N30" s="12"/>
      <c r="O30" s="12"/>
      <c r="P30" s="12" t="n">
        <v>944</v>
      </c>
    </row>
    <row r="31" customFormat="false" ht="15" hidden="false" customHeight="false" outlineLevel="0" collapsed="false">
      <c r="B31" s="12" t="n">
        <v>391</v>
      </c>
      <c r="C31" s="12" t="n">
        <v>225</v>
      </c>
      <c r="D31" s="12" t="n">
        <v>469</v>
      </c>
      <c r="E31" s="13" t="n">
        <v>533</v>
      </c>
      <c r="F31" s="13" t="n">
        <v>931</v>
      </c>
      <c r="G31" s="13" t="n">
        <v>898</v>
      </c>
      <c r="H31" s="12" t="n">
        <v>226</v>
      </c>
      <c r="I31" s="12" t="n">
        <v>248</v>
      </c>
      <c r="J31" s="12" t="n">
        <v>296</v>
      </c>
      <c r="K31" s="14" t="n">
        <v>275</v>
      </c>
      <c r="L31" s="14" t="n">
        <v>261</v>
      </c>
      <c r="M31" s="14" t="n">
        <v>220</v>
      </c>
      <c r="N31" s="12"/>
      <c r="O31" s="12"/>
      <c r="P31" s="16" t="n">
        <f aca="false">AVERAGE(P5:P30)</f>
        <v>874.384615384615</v>
      </c>
    </row>
    <row r="32" customFormat="false" ht="15" hidden="false" customHeight="false" outlineLevel="0" collapsed="false">
      <c r="B32" s="12" t="n">
        <v>190</v>
      </c>
      <c r="C32" s="12" t="n">
        <v>150</v>
      </c>
      <c r="D32" s="12" t="n">
        <v>356</v>
      </c>
      <c r="E32" s="13" t="n">
        <v>377</v>
      </c>
      <c r="F32" s="13" t="n">
        <v>1205</v>
      </c>
      <c r="G32" s="13" t="n">
        <v>791</v>
      </c>
      <c r="H32" s="12" t="n">
        <v>232</v>
      </c>
      <c r="I32" s="12" t="n">
        <v>342</v>
      </c>
      <c r="J32" s="16" t="n">
        <f aca="false">AVERAGE(J5:J31)</f>
        <v>376.703703703704</v>
      </c>
      <c r="K32" s="14" t="n">
        <v>253</v>
      </c>
      <c r="L32" s="14" t="n">
        <v>275</v>
      </c>
      <c r="M32" s="14" t="n">
        <v>241</v>
      </c>
      <c r="N32" s="12"/>
      <c r="O32" s="12"/>
      <c r="P32" s="17" t="n">
        <f aca="false">STDEV(P5:P30)</f>
        <v>115.910336699736</v>
      </c>
    </row>
    <row r="33" customFormat="false" ht="15" hidden="false" customHeight="false" outlineLevel="0" collapsed="false">
      <c r="B33" s="12" t="n">
        <v>277</v>
      </c>
      <c r="C33" s="12" t="n">
        <v>214</v>
      </c>
      <c r="D33" s="12" t="n">
        <v>328</v>
      </c>
      <c r="E33" s="13" t="n">
        <v>521</v>
      </c>
      <c r="F33" s="13" t="n">
        <v>1229</v>
      </c>
      <c r="G33" s="13" t="n">
        <v>817</v>
      </c>
      <c r="H33" s="12" t="n">
        <v>330</v>
      </c>
      <c r="I33" s="12" t="n">
        <v>360</v>
      </c>
      <c r="J33" s="17" t="n">
        <f aca="false">STDEV(J5:J31)</f>
        <v>127.913977949971</v>
      </c>
      <c r="K33" s="14" t="n">
        <v>282</v>
      </c>
      <c r="L33" s="14" t="n">
        <v>254</v>
      </c>
      <c r="M33" s="14" t="n">
        <v>264</v>
      </c>
      <c r="N33" s="12"/>
      <c r="O33" s="12"/>
      <c r="P33" s="18" t="n">
        <v>26</v>
      </c>
    </row>
    <row r="34" customFormat="false" ht="15" hidden="false" customHeight="false" outlineLevel="0" collapsed="false">
      <c r="B34" s="12" t="n">
        <v>352</v>
      </c>
      <c r="C34" s="12" t="n">
        <v>205</v>
      </c>
      <c r="D34" s="12" t="n">
        <v>263</v>
      </c>
      <c r="E34" s="13" t="n">
        <v>322</v>
      </c>
      <c r="F34" s="13" t="n">
        <v>908</v>
      </c>
      <c r="G34" s="13" t="n">
        <v>534</v>
      </c>
      <c r="H34" s="12" t="n">
        <v>419</v>
      </c>
      <c r="I34" s="12" t="n">
        <v>324</v>
      </c>
      <c r="J34" s="18" t="n">
        <v>27</v>
      </c>
      <c r="K34" s="14" t="n">
        <v>314</v>
      </c>
      <c r="L34" s="14" t="n">
        <v>374</v>
      </c>
      <c r="M34" s="14" t="n">
        <v>201</v>
      </c>
      <c r="N34" s="12"/>
      <c r="O34" s="12"/>
      <c r="P34" s="19" t="n">
        <f aca="false">P32/5.1</f>
        <v>22.7275169999482</v>
      </c>
    </row>
    <row r="35" customFormat="false" ht="15" hidden="false" customHeight="false" outlineLevel="0" collapsed="false">
      <c r="B35" s="12" t="n">
        <v>201</v>
      </c>
      <c r="C35" s="12" t="n">
        <v>195</v>
      </c>
      <c r="D35" s="12" t="n">
        <v>322</v>
      </c>
      <c r="E35" s="13" t="n">
        <v>418</v>
      </c>
      <c r="F35" s="13" t="n">
        <v>940</v>
      </c>
      <c r="G35" s="13" t="n">
        <v>893</v>
      </c>
      <c r="H35" s="12" t="n">
        <v>310</v>
      </c>
      <c r="I35" s="12" t="n">
        <v>278</v>
      </c>
      <c r="J35" s="19" t="n">
        <f aca="false">J33/5.2</f>
        <v>24.598841913456</v>
      </c>
      <c r="K35" s="14" t="n">
        <v>203</v>
      </c>
      <c r="L35" s="14" t="n">
        <v>352</v>
      </c>
      <c r="M35" s="14" t="n">
        <v>433</v>
      </c>
      <c r="N35" s="12"/>
      <c r="O35" s="12"/>
      <c r="P35" s="12"/>
    </row>
    <row r="36" customFormat="false" ht="15" hidden="false" customHeight="false" outlineLevel="0" collapsed="false">
      <c r="B36" s="12" t="n">
        <v>256</v>
      </c>
      <c r="C36" s="12" t="n">
        <v>128</v>
      </c>
      <c r="D36" s="12" t="n">
        <v>431</v>
      </c>
      <c r="E36" s="13" t="n">
        <v>351</v>
      </c>
      <c r="F36" s="13" t="n">
        <v>1020</v>
      </c>
      <c r="G36" s="13" t="n">
        <v>1391</v>
      </c>
      <c r="H36" s="12" t="n">
        <v>280</v>
      </c>
      <c r="I36" s="12" t="n">
        <v>321</v>
      </c>
      <c r="J36" s="12"/>
      <c r="K36" s="14" t="n">
        <v>292</v>
      </c>
      <c r="L36" s="14" t="n">
        <v>394</v>
      </c>
      <c r="M36" s="14" t="n">
        <v>225</v>
      </c>
      <c r="N36" s="12"/>
      <c r="O36" s="12"/>
      <c r="P36" s="12"/>
    </row>
    <row r="37" customFormat="false" ht="15" hidden="false" customHeight="false" outlineLevel="0" collapsed="false">
      <c r="B37" s="12" t="n">
        <v>348</v>
      </c>
      <c r="C37" s="12" t="n">
        <v>141</v>
      </c>
      <c r="D37" s="12" t="n">
        <v>394</v>
      </c>
      <c r="E37" s="13" t="n">
        <v>388</v>
      </c>
      <c r="F37" s="13" t="n">
        <v>1142</v>
      </c>
      <c r="G37" s="13" t="n">
        <v>718</v>
      </c>
      <c r="H37" s="12" t="n">
        <v>289</v>
      </c>
      <c r="I37" s="12" t="n">
        <v>248</v>
      </c>
      <c r="J37" s="12"/>
      <c r="K37" s="14" t="n">
        <v>324</v>
      </c>
      <c r="L37" s="14" t="n">
        <v>237</v>
      </c>
      <c r="M37" s="14" t="n">
        <v>218</v>
      </c>
      <c r="N37" s="12"/>
      <c r="O37" s="12"/>
      <c r="P37" s="12"/>
    </row>
    <row r="38" customFormat="false" ht="15" hidden="false" customHeight="false" outlineLevel="0" collapsed="false">
      <c r="B38" s="12" t="n">
        <v>289</v>
      </c>
      <c r="C38" s="12" t="n">
        <v>210</v>
      </c>
      <c r="D38" s="12" t="n">
        <v>388</v>
      </c>
      <c r="E38" s="13" t="n">
        <v>332</v>
      </c>
      <c r="F38" s="13" t="n">
        <v>856</v>
      </c>
      <c r="G38" s="13" t="n">
        <v>1085</v>
      </c>
      <c r="H38" s="12" t="n">
        <v>268</v>
      </c>
      <c r="I38" s="12" t="n">
        <v>401</v>
      </c>
      <c r="J38" s="12"/>
      <c r="K38" s="14" t="n">
        <v>275</v>
      </c>
      <c r="L38" s="14" t="n">
        <v>228</v>
      </c>
      <c r="M38" s="14" t="n">
        <v>373</v>
      </c>
      <c r="N38" s="12"/>
      <c r="O38" s="12"/>
      <c r="P38" s="12"/>
    </row>
    <row r="39" customFormat="false" ht="15" hidden="false" customHeight="false" outlineLevel="0" collapsed="false">
      <c r="B39" s="12" t="n">
        <v>408</v>
      </c>
      <c r="C39" s="12" t="n">
        <v>182</v>
      </c>
      <c r="D39" s="12" t="n">
        <v>207</v>
      </c>
      <c r="E39" s="13" t="n">
        <v>239</v>
      </c>
      <c r="F39" s="13" t="n">
        <v>889</v>
      </c>
      <c r="G39" s="13" t="n">
        <v>1158</v>
      </c>
      <c r="H39" s="12" t="n">
        <v>286</v>
      </c>
      <c r="I39" s="12" t="n">
        <v>257</v>
      </c>
      <c r="J39" s="12"/>
      <c r="K39" s="14" t="n">
        <v>269</v>
      </c>
      <c r="L39" s="14" t="n">
        <v>280</v>
      </c>
      <c r="M39" s="14" t="n">
        <v>289</v>
      </c>
      <c r="N39" s="12"/>
      <c r="O39" s="12"/>
      <c r="P39" s="12"/>
    </row>
    <row r="40" customFormat="false" ht="15" hidden="false" customHeight="false" outlineLevel="0" collapsed="false">
      <c r="B40" s="12" t="n">
        <v>318</v>
      </c>
      <c r="C40" s="12" t="n">
        <v>218</v>
      </c>
      <c r="D40" s="12" t="n">
        <v>362</v>
      </c>
      <c r="E40" s="13" t="n">
        <v>595</v>
      </c>
      <c r="F40" s="13" t="n">
        <v>1181</v>
      </c>
      <c r="G40" s="13" t="n">
        <v>575</v>
      </c>
      <c r="H40" s="12" t="n">
        <v>411</v>
      </c>
      <c r="I40" s="12" t="n">
        <v>352</v>
      </c>
      <c r="J40" s="12"/>
      <c r="K40" s="14" t="n">
        <v>284</v>
      </c>
      <c r="L40" s="14" t="n">
        <v>280</v>
      </c>
      <c r="M40" s="14" t="n">
        <v>311</v>
      </c>
      <c r="N40" s="12"/>
      <c r="O40" s="12"/>
      <c r="P40" s="12"/>
    </row>
    <row r="41" customFormat="false" ht="15" hidden="false" customHeight="false" outlineLevel="0" collapsed="false">
      <c r="B41" s="12" t="n">
        <v>228</v>
      </c>
      <c r="C41" s="12" t="n">
        <v>219</v>
      </c>
      <c r="D41" s="12" t="n">
        <v>284</v>
      </c>
      <c r="E41" s="13" t="n">
        <v>539</v>
      </c>
      <c r="F41" s="13" t="n">
        <v>787</v>
      </c>
      <c r="G41" s="13" t="n">
        <v>534</v>
      </c>
      <c r="H41" s="12" t="n">
        <v>210</v>
      </c>
      <c r="I41" s="12" t="n">
        <v>283</v>
      </c>
      <c r="J41" s="12"/>
      <c r="K41" s="14" t="n">
        <v>394</v>
      </c>
      <c r="L41" s="14" t="n">
        <v>232</v>
      </c>
      <c r="M41" s="14" t="n">
        <v>247</v>
      </c>
      <c r="N41" s="12"/>
      <c r="O41" s="12"/>
      <c r="P41" s="12"/>
    </row>
    <row r="42" customFormat="false" ht="15" hidden="false" customHeight="false" outlineLevel="0" collapsed="false">
      <c r="A42" s="20" t="s">
        <v>9</v>
      </c>
      <c r="B42" s="16" t="n">
        <f aca="false">AVERAGE(B5:B41)</f>
        <v>309.324324324324</v>
      </c>
      <c r="C42" s="12" t="n">
        <v>331</v>
      </c>
      <c r="D42" s="12" t="n">
        <v>260</v>
      </c>
      <c r="E42" s="13" t="n">
        <v>309</v>
      </c>
      <c r="F42" s="13" t="n">
        <v>894</v>
      </c>
      <c r="G42" s="13" t="n">
        <v>1598</v>
      </c>
      <c r="H42" s="12" t="n">
        <v>262</v>
      </c>
      <c r="I42" s="12" t="n">
        <v>361</v>
      </c>
      <c r="J42" s="12"/>
      <c r="K42" s="14" t="n">
        <v>370</v>
      </c>
      <c r="L42" s="14" t="n">
        <v>293</v>
      </c>
      <c r="M42" s="14" t="n">
        <v>211</v>
      </c>
      <c r="N42" s="12"/>
      <c r="O42" s="12"/>
      <c r="P42" s="12"/>
    </row>
    <row r="43" customFormat="false" ht="15" hidden="false" customHeight="false" outlineLevel="0" collapsed="false">
      <c r="A43" s="21" t="s">
        <v>10</v>
      </c>
      <c r="B43" s="17" t="n">
        <f aca="false">STDEV(B5:B41)</f>
        <v>71.885732649522</v>
      </c>
      <c r="C43" s="12" t="n">
        <v>227</v>
      </c>
      <c r="D43" s="12" t="n">
        <v>244</v>
      </c>
      <c r="E43" s="13" t="n">
        <v>317</v>
      </c>
      <c r="F43" s="13" t="n">
        <v>1050</v>
      </c>
      <c r="G43" s="13" t="n">
        <v>1197</v>
      </c>
      <c r="H43" s="12" t="n">
        <v>237</v>
      </c>
      <c r="I43" s="12" t="n">
        <v>369</v>
      </c>
      <c r="J43" s="12"/>
      <c r="K43" s="14" t="n">
        <v>254</v>
      </c>
      <c r="L43" s="14" t="n">
        <v>200</v>
      </c>
      <c r="M43" s="14" t="n">
        <v>284</v>
      </c>
      <c r="N43" s="12"/>
      <c r="O43" s="12"/>
      <c r="P43" s="12"/>
    </row>
    <row r="44" customFormat="false" ht="15" hidden="false" customHeight="false" outlineLevel="0" collapsed="false">
      <c r="A44" s="22" t="s">
        <v>11</v>
      </c>
      <c r="B44" s="18" t="n">
        <v>37</v>
      </c>
      <c r="C44" s="12" t="n">
        <v>378</v>
      </c>
      <c r="D44" s="12" t="n">
        <v>293</v>
      </c>
      <c r="E44" s="13" t="n">
        <v>371</v>
      </c>
      <c r="F44" s="13" t="n">
        <v>1002</v>
      </c>
      <c r="G44" s="13" t="n">
        <v>914</v>
      </c>
      <c r="H44" s="12" t="n">
        <v>347</v>
      </c>
      <c r="I44" s="12" t="n">
        <v>297</v>
      </c>
      <c r="J44" s="12"/>
      <c r="K44" s="14" t="n">
        <v>214</v>
      </c>
      <c r="L44" s="14" t="n">
        <v>240</v>
      </c>
      <c r="M44" s="14" t="n">
        <v>205</v>
      </c>
      <c r="N44" s="12"/>
      <c r="O44" s="12"/>
      <c r="P44" s="12"/>
    </row>
    <row r="45" customFormat="false" ht="15" hidden="false" customHeight="false" outlineLevel="0" collapsed="false">
      <c r="A45" s="23" t="s">
        <v>12</v>
      </c>
      <c r="B45" s="19" t="n">
        <f aca="false">B43/6</f>
        <v>11.980955441587</v>
      </c>
      <c r="C45" s="16" t="n">
        <f aca="false">AVERAGE(C5:C44)</f>
        <v>308.325</v>
      </c>
      <c r="D45" s="12" t="n">
        <v>145</v>
      </c>
      <c r="E45" s="13" t="n">
        <v>518</v>
      </c>
      <c r="F45" s="13" t="n">
        <v>1223</v>
      </c>
      <c r="G45" s="13" t="n">
        <v>1326</v>
      </c>
      <c r="H45" s="12" t="n">
        <v>235</v>
      </c>
      <c r="I45" s="12" t="n">
        <v>254</v>
      </c>
      <c r="J45" s="12"/>
      <c r="K45" s="14" t="n">
        <v>205</v>
      </c>
      <c r="L45" s="14" t="n">
        <v>278</v>
      </c>
      <c r="M45" s="14" t="n">
        <v>387</v>
      </c>
      <c r="N45" s="12"/>
      <c r="O45" s="12"/>
      <c r="P45" s="12"/>
    </row>
    <row r="46" customFormat="false" ht="15" hidden="false" customHeight="false" outlineLevel="0" collapsed="false">
      <c r="B46" s="12"/>
      <c r="C46" s="17" t="n">
        <f aca="false">STDEV(C5:C44)</f>
        <v>123.935547248539</v>
      </c>
      <c r="D46" s="12" t="n">
        <v>291</v>
      </c>
      <c r="E46" s="13" t="n">
        <v>444</v>
      </c>
      <c r="F46" s="13" t="n">
        <v>1118</v>
      </c>
      <c r="G46" s="13" t="n">
        <v>899</v>
      </c>
      <c r="H46" s="12" t="n">
        <v>376</v>
      </c>
      <c r="I46" s="12" t="n">
        <v>348</v>
      </c>
      <c r="J46" s="12"/>
      <c r="K46" s="14" t="n">
        <v>224</v>
      </c>
      <c r="L46" s="14" t="n">
        <v>233</v>
      </c>
      <c r="M46" s="14" t="n">
        <v>326</v>
      </c>
      <c r="N46" s="12"/>
      <c r="O46" s="12"/>
      <c r="P46" s="12"/>
    </row>
    <row r="47" customFormat="false" ht="15" hidden="false" customHeight="false" outlineLevel="0" collapsed="false">
      <c r="B47" s="12"/>
      <c r="C47" s="18" t="n">
        <v>40</v>
      </c>
      <c r="D47" s="12" t="n">
        <v>191</v>
      </c>
      <c r="E47" s="13" t="n">
        <v>654</v>
      </c>
      <c r="F47" s="13" t="n">
        <v>1125</v>
      </c>
      <c r="G47" s="13" t="n">
        <v>1268</v>
      </c>
      <c r="H47" s="16" t="n">
        <f aca="false">AVERAGE(H5:H46)</f>
        <v>306.738095238095</v>
      </c>
      <c r="I47" s="12" t="n">
        <v>379</v>
      </c>
      <c r="J47" s="12"/>
      <c r="K47" s="14" t="n">
        <v>280</v>
      </c>
      <c r="L47" s="14" t="n">
        <v>271</v>
      </c>
      <c r="M47" s="14" t="n">
        <v>352</v>
      </c>
      <c r="N47" s="12"/>
      <c r="O47" s="12"/>
      <c r="P47" s="12"/>
    </row>
    <row r="48" customFormat="false" ht="15" hidden="false" customHeight="false" outlineLevel="0" collapsed="false">
      <c r="B48" s="12"/>
      <c r="C48" s="19" t="n">
        <f aca="false">C46/6.32</f>
        <v>19.6100549443891</v>
      </c>
      <c r="D48" s="12" t="n">
        <v>260</v>
      </c>
      <c r="E48" s="13" t="n">
        <v>489</v>
      </c>
      <c r="F48" s="13" t="n">
        <v>1050</v>
      </c>
      <c r="G48" s="13" t="n">
        <v>932</v>
      </c>
      <c r="H48" s="17" t="n">
        <f aca="false">STDEV(H5:H46)</f>
        <v>67.8384233608673</v>
      </c>
      <c r="I48" s="12" t="n">
        <v>286</v>
      </c>
      <c r="J48" s="12"/>
      <c r="K48" s="14" t="n">
        <v>253</v>
      </c>
      <c r="L48" s="14" t="n">
        <v>252</v>
      </c>
      <c r="M48" s="14" t="n">
        <v>411</v>
      </c>
      <c r="N48" s="12"/>
      <c r="O48" s="12"/>
      <c r="P48" s="12"/>
    </row>
    <row r="49" customFormat="false" ht="15" hidden="false" customHeight="false" outlineLevel="0" collapsed="false">
      <c r="B49" s="12"/>
      <c r="C49" s="12"/>
      <c r="D49" s="12" t="n">
        <v>346</v>
      </c>
      <c r="E49" s="13" t="n">
        <v>362</v>
      </c>
      <c r="F49" s="13" t="n">
        <v>707</v>
      </c>
      <c r="G49" s="13" t="n">
        <v>784</v>
      </c>
      <c r="H49" s="18" t="n">
        <v>42</v>
      </c>
      <c r="I49" s="12" t="n">
        <v>388</v>
      </c>
      <c r="J49" s="12"/>
      <c r="K49" s="14" t="n">
        <v>319</v>
      </c>
      <c r="L49" s="14" t="n">
        <v>391</v>
      </c>
      <c r="M49" s="14" t="n">
        <v>363</v>
      </c>
      <c r="N49" s="12"/>
      <c r="O49" s="12"/>
      <c r="P49" s="12"/>
    </row>
    <row r="50" customFormat="false" ht="15" hidden="false" customHeight="false" outlineLevel="0" collapsed="false">
      <c r="B50" s="12"/>
      <c r="C50" s="12"/>
      <c r="D50" s="12" t="n">
        <v>219</v>
      </c>
      <c r="E50" s="13" t="n">
        <v>412</v>
      </c>
      <c r="F50" s="13" t="n">
        <v>691</v>
      </c>
      <c r="G50" s="13" t="n">
        <v>863</v>
      </c>
      <c r="H50" s="19" t="n">
        <f aca="false">H48/6.48</f>
        <v>10.468892493961</v>
      </c>
      <c r="I50" s="12" t="n">
        <v>410</v>
      </c>
      <c r="J50" s="12"/>
      <c r="K50" s="14" t="n">
        <v>213</v>
      </c>
      <c r="L50" s="14" t="n">
        <v>433</v>
      </c>
      <c r="M50" s="14" t="n">
        <v>212</v>
      </c>
      <c r="N50" s="12"/>
      <c r="O50" s="12"/>
      <c r="P50" s="12"/>
    </row>
    <row r="51" customFormat="false" ht="15" hidden="false" customHeight="false" outlineLevel="0" collapsed="false">
      <c r="B51" s="12"/>
      <c r="C51" s="12"/>
      <c r="D51" s="12" t="n">
        <v>207</v>
      </c>
      <c r="E51" s="13" t="n">
        <v>463</v>
      </c>
      <c r="F51" s="13" t="n">
        <v>864</v>
      </c>
      <c r="G51" s="13" t="n">
        <v>1285</v>
      </c>
      <c r="H51" s="12"/>
      <c r="I51" s="12" t="n">
        <v>460</v>
      </c>
      <c r="J51" s="12"/>
      <c r="K51" s="14" t="n">
        <v>212</v>
      </c>
      <c r="L51" s="14" t="n">
        <v>230</v>
      </c>
      <c r="M51" s="14" t="n">
        <v>239</v>
      </c>
      <c r="N51" s="12"/>
      <c r="O51" s="12"/>
      <c r="P51" s="12"/>
    </row>
    <row r="52" customFormat="false" ht="15" hidden="false" customHeight="false" outlineLevel="0" collapsed="false">
      <c r="B52" s="12"/>
      <c r="C52" s="12"/>
      <c r="D52" s="12" t="n">
        <v>159</v>
      </c>
      <c r="E52" s="13" t="n">
        <v>447</v>
      </c>
      <c r="F52" s="13" t="n">
        <v>972</v>
      </c>
      <c r="G52" s="13" t="n">
        <v>633</v>
      </c>
      <c r="H52" s="12"/>
      <c r="I52" s="12" t="n">
        <v>408</v>
      </c>
      <c r="J52" s="12"/>
      <c r="K52" s="16" t="n">
        <f aca="false">AVERAGE(K5:K51)</f>
        <v>283.872340425532</v>
      </c>
      <c r="L52" s="14" t="n">
        <v>221</v>
      </c>
      <c r="M52" s="14" t="n">
        <v>284</v>
      </c>
      <c r="N52" s="12"/>
      <c r="O52" s="12"/>
      <c r="P52" s="12"/>
    </row>
    <row r="53" customFormat="false" ht="15" hidden="false" customHeight="false" outlineLevel="0" collapsed="false">
      <c r="B53" s="12"/>
      <c r="C53" s="12"/>
      <c r="D53" s="12" t="n">
        <v>174</v>
      </c>
      <c r="E53" s="13" t="n">
        <v>334</v>
      </c>
      <c r="F53" s="13" t="n">
        <v>779</v>
      </c>
      <c r="G53" s="13" t="n">
        <v>1326</v>
      </c>
      <c r="H53" s="12"/>
      <c r="I53" s="12" t="n">
        <v>320</v>
      </c>
      <c r="J53" s="12"/>
      <c r="K53" s="17" t="n">
        <f aca="false">STDEV(K5:K51)</f>
        <v>63.0605702691008</v>
      </c>
      <c r="L53" s="14" t="n">
        <v>301</v>
      </c>
      <c r="M53" s="14" t="n">
        <v>284</v>
      </c>
      <c r="N53" s="12"/>
      <c r="O53" s="12"/>
      <c r="P53" s="12"/>
    </row>
    <row r="54" customFormat="false" ht="15" hidden="false" customHeight="false" outlineLevel="0" collapsed="false">
      <c r="B54" s="12"/>
      <c r="C54" s="12"/>
      <c r="D54" s="12" t="n">
        <v>320</v>
      </c>
      <c r="E54" s="13" t="n">
        <v>364</v>
      </c>
      <c r="F54" s="13" t="n">
        <v>969</v>
      </c>
      <c r="G54" s="13" t="n">
        <v>1301</v>
      </c>
      <c r="H54" s="12"/>
      <c r="I54" s="12" t="n">
        <v>248</v>
      </c>
      <c r="J54" s="12"/>
      <c r="K54" s="18" t="n">
        <v>47</v>
      </c>
      <c r="L54" s="14" t="n">
        <v>298</v>
      </c>
      <c r="M54" s="14" t="n">
        <v>270</v>
      </c>
      <c r="N54" s="12"/>
      <c r="O54" s="12"/>
      <c r="P54" s="12"/>
    </row>
    <row r="55" customFormat="false" ht="15" hidden="false" customHeight="false" outlineLevel="0" collapsed="false">
      <c r="B55" s="12"/>
      <c r="C55" s="12"/>
      <c r="D55" s="12" t="n">
        <v>351</v>
      </c>
      <c r="E55" s="13" t="n">
        <v>330</v>
      </c>
      <c r="F55" s="13" t="n">
        <v>776</v>
      </c>
      <c r="G55" s="13" t="n">
        <v>920</v>
      </c>
      <c r="H55" s="12"/>
      <c r="I55" s="12" t="n">
        <v>346</v>
      </c>
      <c r="J55" s="12"/>
      <c r="K55" s="19" t="n">
        <f aca="false">K53/6.8</f>
        <v>9.27361327486776</v>
      </c>
      <c r="L55" s="14" t="n">
        <v>261</v>
      </c>
      <c r="M55" s="14" t="n">
        <v>352</v>
      </c>
      <c r="N55" s="12"/>
      <c r="O55" s="12"/>
      <c r="P55" s="12"/>
    </row>
    <row r="56" customFormat="false" ht="15" hidden="false" customHeight="false" outlineLevel="0" collapsed="false">
      <c r="B56" s="12"/>
      <c r="C56" s="12"/>
      <c r="D56" s="12" t="n">
        <v>242</v>
      </c>
      <c r="E56" s="13" t="n">
        <v>575</v>
      </c>
      <c r="F56" s="13" t="n">
        <v>762</v>
      </c>
      <c r="G56" s="13" t="n">
        <v>1514</v>
      </c>
      <c r="H56" s="12"/>
      <c r="I56" s="12" t="n">
        <v>263</v>
      </c>
      <c r="J56" s="12"/>
      <c r="K56" s="14"/>
      <c r="L56" s="14" t="n">
        <v>220</v>
      </c>
      <c r="M56" s="16" t="n">
        <f aca="false">AVERAGE(M5:M55)</f>
        <v>291.490196078431</v>
      </c>
      <c r="N56" s="12"/>
      <c r="O56" s="12"/>
      <c r="P56" s="12"/>
    </row>
    <row r="57" customFormat="false" ht="15" hidden="false" customHeight="false" outlineLevel="0" collapsed="false">
      <c r="B57" s="12"/>
      <c r="C57" s="12"/>
      <c r="D57" s="12" t="n">
        <v>295</v>
      </c>
      <c r="E57" s="13" t="n">
        <v>602</v>
      </c>
      <c r="F57" s="13" t="n">
        <v>915</v>
      </c>
      <c r="G57" s="13" t="n">
        <v>1265</v>
      </c>
      <c r="H57" s="12"/>
      <c r="I57" s="12" t="n">
        <v>299</v>
      </c>
      <c r="J57" s="12"/>
      <c r="K57" s="14"/>
      <c r="L57" s="14" t="n">
        <v>232</v>
      </c>
      <c r="M57" s="17" t="n">
        <f aca="false">STDEV(M5:M55)</f>
        <v>63.8781253791999</v>
      </c>
      <c r="N57" s="12"/>
      <c r="O57" s="12"/>
      <c r="P57" s="12"/>
    </row>
    <row r="58" customFormat="false" ht="15" hidden="false" customHeight="false" outlineLevel="0" collapsed="false">
      <c r="B58" s="12"/>
      <c r="C58" s="12"/>
      <c r="D58" s="12" t="n">
        <v>347</v>
      </c>
      <c r="E58" s="13" t="n">
        <v>637</v>
      </c>
      <c r="F58" s="13" t="n">
        <v>665</v>
      </c>
      <c r="G58" s="13" t="n">
        <v>1161</v>
      </c>
      <c r="H58" s="12"/>
      <c r="I58" s="12" t="n">
        <v>283</v>
      </c>
      <c r="J58" s="12"/>
      <c r="K58" s="14"/>
      <c r="L58" s="14" t="n">
        <v>375</v>
      </c>
      <c r="M58" s="18" t="n">
        <v>51</v>
      </c>
      <c r="N58" s="12"/>
      <c r="O58" s="12"/>
      <c r="P58" s="12"/>
    </row>
    <row r="59" customFormat="false" ht="15" hidden="false" customHeight="false" outlineLevel="0" collapsed="false">
      <c r="B59" s="12"/>
      <c r="C59" s="12"/>
      <c r="D59" s="16" t="n">
        <f aca="false">AVERAGE(D5:D58)</f>
        <v>277.907407407407</v>
      </c>
      <c r="E59" s="13" t="n">
        <v>348</v>
      </c>
      <c r="F59" s="13" t="n">
        <v>870</v>
      </c>
      <c r="G59" s="13" t="n">
        <v>1186</v>
      </c>
      <c r="H59" s="12"/>
      <c r="I59" s="12" t="n">
        <v>330</v>
      </c>
      <c r="J59" s="12"/>
      <c r="K59" s="14"/>
      <c r="L59" s="14" t="n">
        <v>242</v>
      </c>
      <c r="M59" s="19" t="n">
        <f aca="false">M57/7.14</f>
        <v>8.94651615955181</v>
      </c>
      <c r="N59" s="12"/>
      <c r="O59" s="12"/>
      <c r="P59" s="12"/>
    </row>
    <row r="60" customFormat="false" ht="15" hidden="false" customHeight="false" outlineLevel="0" collapsed="false">
      <c r="B60" s="12"/>
      <c r="C60" s="12"/>
      <c r="D60" s="17" t="n">
        <f aca="false">STDEV(D5:D58)</f>
        <v>76.8729087197722</v>
      </c>
      <c r="E60" s="13" t="n">
        <v>334</v>
      </c>
      <c r="F60" s="13" t="n">
        <v>1378</v>
      </c>
      <c r="G60" s="13" t="n">
        <v>831</v>
      </c>
      <c r="H60" s="12"/>
      <c r="I60" s="12" t="n">
        <v>440</v>
      </c>
      <c r="J60" s="12"/>
      <c r="K60" s="14"/>
      <c r="L60" s="14" t="n">
        <v>210</v>
      </c>
      <c r="M60" s="14"/>
      <c r="N60" s="12"/>
      <c r="O60" s="12"/>
      <c r="P60" s="12"/>
    </row>
    <row r="61" customFormat="false" ht="15" hidden="false" customHeight="false" outlineLevel="0" collapsed="false">
      <c r="B61" s="12"/>
      <c r="C61" s="12"/>
      <c r="D61" s="18" t="n">
        <v>56</v>
      </c>
      <c r="E61" s="13" t="n">
        <v>888</v>
      </c>
      <c r="F61" s="13" t="n">
        <v>778</v>
      </c>
      <c r="G61" s="13" t="n">
        <v>939</v>
      </c>
      <c r="H61" s="12"/>
      <c r="I61" s="12" t="n">
        <v>281</v>
      </c>
      <c r="J61" s="12"/>
      <c r="K61" s="14"/>
      <c r="L61" s="14" t="n">
        <v>217</v>
      </c>
      <c r="M61" s="14"/>
      <c r="N61" s="12"/>
      <c r="O61" s="12"/>
      <c r="P61" s="12"/>
    </row>
    <row r="62" customFormat="false" ht="15" hidden="false" customHeight="false" outlineLevel="0" collapsed="false">
      <c r="B62" s="12"/>
      <c r="C62" s="12"/>
      <c r="D62" s="19" t="n">
        <f aca="false">D60/7.5</f>
        <v>10.2497211626363</v>
      </c>
      <c r="E62" s="13" t="n">
        <v>436</v>
      </c>
      <c r="F62" s="13" t="n">
        <v>727</v>
      </c>
      <c r="G62" s="13" t="n">
        <v>1104</v>
      </c>
      <c r="H62" s="12"/>
      <c r="I62" s="12" t="n">
        <v>348</v>
      </c>
      <c r="J62" s="12"/>
      <c r="K62" s="14"/>
      <c r="L62" s="14" t="n">
        <v>308</v>
      </c>
      <c r="M62" s="14"/>
      <c r="N62" s="12"/>
      <c r="O62" s="12"/>
      <c r="P62" s="12"/>
    </row>
    <row r="63" customFormat="false" ht="15" hidden="false" customHeight="false" outlineLevel="0" collapsed="false">
      <c r="B63" s="12"/>
      <c r="C63" s="12"/>
      <c r="D63" s="12"/>
      <c r="E63" s="13" t="n">
        <v>398</v>
      </c>
      <c r="F63" s="13" t="n">
        <v>579</v>
      </c>
      <c r="G63" s="13" t="n">
        <v>628</v>
      </c>
      <c r="H63" s="12"/>
      <c r="I63" s="12" t="n">
        <v>323</v>
      </c>
      <c r="J63" s="12"/>
      <c r="K63" s="14"/>
      <c r="L63" s="14" t="n">
        <v>217</v>
      </c>
      <c r="M63" s="14"/>
      <c r="N63" s="12"/>
      <c r="O63" s="12"/>
      <c r="P63" s="12"/>
    </row>
    <row r="64" customFormat="false" ht="15" hidden="false" customHeight="false" outlineLevel="0" collapsed="false">
      <c r="B64" s="12"/>
      <c r="C64" s="12"/>
      <c r="D64" s="12"/>
      <c r="E64" s="13" t="n">
        <v>715</v>
      </c>
      <c r="F64" s="13" t="n">
        <v>1344</v>
      </c>
      <c r="G64" s="13" t="n">
        <v>885</v>
      </c>
      <c r="H64" s="12"/>
      <c r="I64" s="12" t="n">
        <v>388</v>
      </c>
      <c r="J64" s="12"/>
      <c r="K64" s="14"/>
      <c r="L64" s="14" t="n">
        <v>376</v>
      </c>
      <c r="M64" s="14"/>
      <c r="N64" s="12"/>
      <c r="O64" s="12"/>
      <c r="P64" s="12"/>
    </row>
    <row r="65" customFormat="false" ht="15" hidden="false" customHeight="false" outlineLevel="0" collapsed="false">
      <c r="B65" s="12"/>
      <c r="C65" s="12"/>
      <c r="D65" s="12"/>
      <c r="E65" s="13" t="n">
        <v>507</v>
      </c>
      <c r="F65" s="13" t="n">
        <v>1349</v>
      </c>
      <c r="G65" s="13" t="n">
        <v>856</v>
      </c>
      <c r="H65" s="12"/>
      <c r="I65" s="16" t="n">
        <f aca="false">AVERAGE(I5:I64)</f>
        <v>333.316666666667</v>
      </c>
      <c r="J65" s="12"/>
      <c r="K65" s="14"/>
      <c r="L65" s="14" t="n">
        <v>234</v>
      </c>
      <c r="M65" s="14"/>
      <c r="N65" s="12"/>
      <c r="O65" s="12"/>
      <c r="P65" s="12"/>
    </row>
    <row r="66" customFormat="false" ht="15" hidden="false" customHeight="false" outlineLevel="0" collapsed="false">
      <c r="B66" s="12"/>
      <c r="C66" s="12"/>
      <c r="D66" s="12"/>
      <c r="E66" s="13" t="n">
        <v>699</v>
      </c>
      <c r="F66" s="13" t="n">
        <v>1019</v>
      </c>
      <c r="G66" s="13" t="n">
        <v>1054</v>
      </c>
      <c r="H66" s="12"/>
      <c r="I66" s="17" t="n">
        <f aca="false">STDEV(I5:I64)</f>
        <v>55.0212568064832</v>
      </c>
      <c r="J66" s="12"/>
      <c r="K66" s="14"/>
      <c r="L66" s="14" t="n">
        <v>228</v>
      </c>
      <c r="M66" s="14"/>
      <c r="N66" s="12"/>
      <c r="O66" s="12"/>
      <c r="P66" s="12"/>
    </row>
    <row r="67" customFormat="false" ht="15" hidden="false" customHeight="false" outlineLevel="0" collapsed="false">
      <c r="B67" s="12"/>
      <c r="C67" s="12"/>
      <c r="D67" s="12"/>
      <c r="E67" s="13" t="n">
        <v>236</v>
      </c>
      <c r="F67" s="13" t="n">
        <v>640</v>
      </c>
      <c r="G67" s="13" t="n">
        <v>934</v>
      </c>
      <c r="H67" s="12"/>
      <c r="I67" s="18" t="n">
        <v>60</v>
      </c>
      <c r="J67" s="12"/>
      <c r="K67" s="14"/>
      <c r="L67" s="14" t="n">
        <v>262</v>
      </c>
      <c r="M67" s="14"/>
      <c r="N67" s="12"/>
      <c r="O67" s="12"/>
      <c r="P67" s="12"/>
    </row>
    <row r="68" customFormat="false" ht="15" hidden="false" customHeight="false" outlineLevel="0" collapsed="false">
      <c r="B68" s="12"/>
      <c r="C68" s="12"/>
      <c r="D68" s="12"/>
      <c r="E68" s="13" t="n">
        <v>370</v>
      </c>
      <c r="F68" s="13" t="n">
        <v>1044</v>
      </c>
      <c r="G68" s="13" t="n">
        <v>1146</v>
      </c>
      <c r="H68" s="12"/>
      <c r="I68" s="19" t="n">
        <f aca="false">I66/2.45</f>
        <v>22.4576558393809</v>
      </c>
      <c r="J68" s="12"/>
      <c r="K68" s="14"/>
      <c r="L68" s="14" t="n">
        <v>234</v>
      </c>
      <c r="M68" s="14"/>
      <c r="N68" s="12"/>
      <c r="O68" s="12"/>
      <c r="P68" s="12"/>
    </row>
    <row r="69" customFormat="false" ht="15" hidden="false" customHeight="false" outlineLevel="0" collapsed="false">
      <c r="B69" s="12"/>
      <c r="C69" s="12"/>
      <c r="D69" s="12"/>
      <c r="E69" s="13" t="n">
        <v>436</v>
      </c>
      <c r="F69" s="13" t="n">
        <v>893</v>
      </c>
      <c r="G69" s="13" t="n">
        <v>1083</v>
      </c>
      <c r="H69" s="12"/>
      <c r="I69" s="12"/>
      <c r="J69" s="12"/>
      <c r="K69" s="14"/>
      <c r="L69" s="14" t="n">
        <v>259</v>
      </c>
      <c r="M69" s="14"/>
      <c r="N69" s="12"/>
      <c r="O69" s="12"/>
      <c r="P69" s="12"/>
    </row>
    <row r="70" customFormat="false" ht="15" hidden="false" customHeight="false" outlineLevel="0" collapsed="false">
      <c r="B70" s="12"/>
      <c r="C70" s="12"/>
      <c r="D70" s="12"/>
      <c r="E70" s="13" t="n">
        <v>584</v>
      </c>
      <c r="F70" s="13" t="n">
        <v>1133</v>
      </c>
      <c r="G70" s="13" t="n">
        <v>1620</v>
      </c>
      <c r="H70" s="12"/>
      <c r="I70" s="12"/>
      <c r="J70" s="12"/>
      <c r="K70" s="14"/>
      <c r="L70" s="14" t="n">
        <v>271</v>
      </c>
      <c r="M70" s="14"/>
      <c r="N70" s="12"/>
      <c r="O70" s="12"/>
      <c r="P70" s="12"/>
    </row>
    <row r="71" customFormat="false" ht="15" hidden="false" customHeight="false" outlineLevel="0" collapsed="false">
      <c r="B71" s="12"/>
      <c r="C71" s="12"/>
      <c r="D71" s="12"/>
      <c r="E71" s="13" t="n">
        <v>477</v>
      </c>
      <c r="F71" s="13" t="n">
        <v>868</v>
      </c>
      <c r="G71" s="14"/>
      <c r="H71" s="12"/>
      <c r="I71" s="12"/>
      <c r="J71" s="12"/>
      <c r="K71" s="14"/>
      <c r="L71" s="14" t="n">
        <v>213</v>
      </c>
      <c r="M71" s="14"/>
      <c r="N71" s="12"/>
      <c r="O71" s="12"/>
      <c r="P71" s="12"/>
    </row>
    <row r="72" customFormat="false" ht="15" hidden="false" customHeight="false" outlineLevel="0" collapsed="false">
      <c r="B72" s="12"/>
      <c r="C72" s="12"/>
      <c r="D72" s="12"/>
      <c r="E72" s="13" t="n">
        <v>577</v>
      </c>
      <c r="F72" s="13" t="n">
        <v>1131</v>
      </c>
      <c r="G72" s="16" t="n">
        <f aca="false">AVERAGE(G5:G70)</f>
        <v>1030.01515151515</v>
      </c>
      <c r="H72" s="12"/>
      <c r="I72" s="12"/>
      <c r="J72" s="12"/>
      <c r="K72" s="14"/>
      <c r="L72" s="14" t="n">
        <v>220</v>
      </c>
      <c r="M72" s="14"/>
      <c r="N72" s="12"/>
      <c r="O72" s="12"/>
      <c r="P72" s="12"/>
    </row>
    <row r="73" customFormat="false" ht="15" hidden="false" customHeight="false" outlineLevel="0" collapsed="false">
      <c r="B73" s="12"/>
      <c r="C73" s="12"/>
      <c r="D73" s="12"/>
      <c r="E73" s="13" t="n">
        <v>348</v>
      </c>
      <c r="F73" s="13" t="n">
        <v>856</v>
      </c>
      <c r="G73" s="17" t="n">
        <f aca="false">STDEV(G5:G70)</f>
        <v>300.332200298487</v>
      </c>
      <c r="H73" s="12"/>
      <c r="I73" s="12"/>
      <c r="J73" s="12"/>
      <c r="K73" s="14"/>
      <c r="L73" s="14" t="n">
        <v>397</v>
      </c>
      <c r="M73" s="14"/>
      <c r="N73" s="12"/>
      <c r="O73" s="12"/>
      <c r="P73" s="12"/>
    </row>
    <row r="74" customFormat="false" ht="15" hidden="false" customHeight="false" outlineLevel="0" collapsed="false">
      <c r="B74" s="12"/>
      <c r="C74" s="12"/>
      <c r="D74" s="12"/>
      <c r="E74" s="13" t="n">
        <v>407</v>
      </c>
      <c r="F74" s="13" t="n">
        <v>603</v>
      </c>
      <c r="G74" s="18" t="n">
        <v>66</v>
      </c>
      <c r="H74" s="12"/>
      <c r="I74" s="12"/>
      <c r="J74" s="12"/>
      <c r="K74" s="14"/>
      <c r="L74" s="16" t="n">
        <f aca="false">AVERAGE(L5:L73)</f>
        <v>279.202898550725</v>
      </c>
      <c r="M74" s="14"/>
      <c r="N74" s="12"/>
      <c r="O74" s="12"/>
      <c r="P74" s="12"/>
    </row>
    <row r="75" customFormat="false" ht="15" hidden="false" customHeight="false" outlineLevel="0" collapsed="false">
      <c r="B75" s="12"/>
      <c r="C75" s="12"/>
      <c r="D75" s="12"/>
      <c r="E75" s="13" t="n">
        <v>356</v>
      </c>
      <c r="F75" s="13" t="n">
        <v>1104</v>
      </c>
      <c r="G75" s="19" t="n">
        <f aca="false">G73/8.12</f>
        <v>36.9867241746905</v>
      </c>
      <c r="H75" s="12"/>
      <c r="I75" s="12"/>
      <c r="J75" s="12"/>
      <c r="K75" s="14"/>
      <c r="L75" s="17" t="n">
        <f aca="false">STDEV(L5:L73)</f>
        <v>58.6584279361921</v>
      </c>
      <c r="M75" s="14"/>
      <c r="N75" s="12"/>
      <c r="O75" s="12"/>
      <c r="P75" s="12"/>
    </row>
    <row r="76" customFormat="false" ht="15" hidden="false" customHeight="false" outlineLevel="0" collapsed="false">
      <c r="B76" s="12"/>
      <c r="C76" s="12"/>
      <c r="D76" s="12"/>
      <c r="E76" s="13" t="n">
        <v>431</v>
      </c>
      <c r="F76" s="13" t="n">
        <v>1265</v>
      </c>
      <c r="G76" s="14"/>
      <c r="H76" s="12"/>
      <c r="I76" s="12"/>
      <c r="J76" s="12"/>
      <c r="K76" s="14"/>
      <c r="L76" s="18" t="n">
        <v>69</v>
      </c>
      <c r="M76" s="14"/>
      <c r="N76" s="12"/>
      <c r="O76" s="12"/>
      <c r="P76" s="12"/>
    </row>
    <row r="77" customFormat="false" ht="15" hidden="false" customHeight="false" outlineLevel="0" collapsed="false">
      <c r="B77" s="12"/>
      <c r="C77" s="12"/>
      <c r="D77" s="12"/>
      <c r="E77" s="13" t="n">
        <v>553</v>
      </c>
      <c r="F77" s="14"/>
      <c r="G77" s="14"/>
      <c r="H77" s="12"/>
      <c r="I77" s="12"/>
      <c r="J77" s="12"/>
      <c r="K77" s="14"/>
      <c r="L77" s="19" t="n">
        <f aca="false">L75/8.3</f>
        <v>7.06728047424001</v>
      </c>
      <c r="M77" s="14"/>
      <c r="N77" s="12"/>
      <c r="O77" s="12"/>
      <c r="P77" s="12"/>
    </row>
    <row r="78" customFormat="false" ht="15" hidden="false" customHeight="false" outlineLevel="0" collapsed="false">
      <c r="B78" s="12"/>
      <c r="C78" s="12"/>
      <c r="D78" s="12"/>
      <c r="E78" s="13" t="n">
        <v>392</v>
      </c>
      <c r="F78" s="16" t="n">
        <f aca="false">AVERAGE(F5:F76)</f>
        <v>803.152777777778</v>
      </c>
      <c r="G78" s="14"/>
      <c r="H78" s="12"/>
      <c r="I78" s="12"/>
      <c r="J78" s="12"/>
      <c r="K78" s="14"/>
      <c r="L78" s="14"/>
      <c r="M78" s="14"/>
      <c r="N78" s="12"/>
      <c r="O78" s="12"/>
      <c r="P78" s="12"/>
    </row>
    <row r="79" customFormat="false" ht="15" hidden="false" customHeight="false" outlineLevel="0" collapsed="false">
      <c r="B79" s="12"/>
      <c r="C79" s="12"/>
      <c r="D79" s="12"/>
      <c r="E79" s="13" t="n">
        <v>283</v>
      </c>
      <c r="F79" s="17" t="n">
        <f aca="false">STDEV(F5:F76)</f>
        <v>311.367934146582</v>
      </c>
      <c r="G79" s="14"/>
      <c r="H79" s="12"/>
      <c r="I79" s="12"/>
      <c r="J79" s="12"/>
      <c r="K79" s="14"/>
      <c r="L79" s="14"/>
      <c r="M79" s="14"/>
      <c r="N79" s="12"/>
      <c r="O79" s="12"/>
      <c r="P79" s="12"/>
    </row>
    <row r="80" customFormat="false" ht="15" hidden="false" customHeight="false" outlineLevel="0" collapsed="false">
      <c r="E80" s="13" t="n">
        <v>520</v>
      </c>
      <c r="F80" s="18" t="n">
        <v>72</v>
      </c>
      <c r="G80" s="14"/>
      <c r="N80" s="12"/>
      <c r="O80" s="12"/>
      <c r="P80" s="12"/>
    </row>
    <row r="81" customFormat="false" ht="15" hidden="false" customHeight="false" outlineLevel="0" collapsed="false">
      <c r="E81" s="13" t="n">
        <v>481</v>
      </c>
      <c r="F81" s="19" t="n">
        <f aca="false">F79/8.5</f>
        <v>36.6315216643038</v>
      </c>
      <c r="G81" s="14"/>
      <c r="N81" s="12"/>
      <c r="O81" s="12"/>
      <c r="P81" s="12"/>
    </row>
    <row r="82" customFormat="false" ht="15" hidden="false" customHeight="false" outlineLevel="0" collapsed="false">
      <c r="E82" s="13" t="n">
        <v>391</v>
      </c>
      <c r="G82" s="14"/>
      <c r="N82" s="12"/>
      <c r="O82" s="12"/>
      <c r="P82" s="12"/>
    </row>
    <row r="83" customFormat="false" ht="15" hidden="false" customHeight="false" outlineLevel="0" collapsed="false">
      <c r="E83" s="13" t="n">
        <v>453</v>
      </c>
      <c r="G83" s="14"/>
      <c r="N83" s="12"/>
      <c r="O83" s="12"/>
      <c r="P83" s="12"/>
    </row>
    <row r="84" customFormat="false" ht="15" hidden="false" customHeight="false" outlineLevel="0" collapsed="false">
      <c r="E84" s="13" t="n">
        <v>416</v>
      </c>
      <c r="G84" s="14"/>
      <c r="N84" s="12"/>
      <c r="O84" s="12"/>
      <c r="P84" s="12"/>
    </row>
    <row r="85" customFormat="false" ht="15" hidden="false" customHeight="false" outlineLevel="0" collapsed="false">
      <c r="E85" s="13" t="n">
        <v>434</v>
      </c>
      <c r="G85" s="14"/>
      <c r="N85" s="12"/>
      <c r="O85" s="12"/>
      <c r="P85" s="12"/>
    </row>
    <row r="86" customFormat="false" ht="15" hidden="false" customHeight="false" outlineLevel="0" collapsed="false">
      <c r="E86" s="13" t="n">
        <v>386</v>
      </c>
      <c r="G86" s="14"/>
      <c r="N86" s="12"/>
      <c r="O86" s="12"/>
      <c r="P86" s="12"/>
    </row>
    <row r="87" customFormat="false" ht="15" hidden="false" customHeight="false" outlineLevel="0" collapsed="false">
      <c r="E87" s="13" t="n">
        <v>372</v>
      </c>
      <c r="G87" s="14"/>
      <c r="N87" s="12"/>
      <c r="O87" s="12"/>
      <c r="P87" s="12"/>
    </row>
    <row r="88" customFormat="false" ht="15" hidden="false" customHeight="false" outlineLevel="0" collapsed="false">
      <c r="E88" s="13" t="n">
        <v>591</v>
      </c>
      <c r="G88" s="14"/>
      <c r="N88" s="12"/>
      <c r="O88" s="12"/>
      <c r="P88" s="12"/>
    </row>
    <row r="89" customFormat="false" ht="15" hidden="false" customHeight="false" outlineLevel="0" collapsed="false">
      <c r="E89" s="13" t="n">
        <v>432</v>
      </c>
      <c r="G89" s="14"/>
      <c r="N89" s="12"/>
      <c r="O89" s="12"/>
      <c r="P89" s="12"/>
    </row>
    <row r="90" customFormat="false" ht="15" hidden="false" customHeight="false" outlineLevel="0" collapsed="false">
      <c r="E90" s="13" t="n">
        <v>591</v>
      </c>
      <c r="G90" s="14"/>
      <c r="N90" s="12"/>
      <c r="O90" s="12"/>
      <c r="P90" s="12"/>
    </row>
    <row r="91" customFormat="false" ht="15" hidden="false" customHeight="false" outlineLevel="0" collapsed="false">
      <c r="E91" s="13" t="n">
        <v>423</v>
      </c>
      <c r="G91" s="14"/>
      <c r="N91" s="12"/>
      <c r="O91" s="12"/>
      <c r="P91" s="12"/>
    </row>
    <row r="92" customFormat="false" ht="15" hidden="false" customHeight="false" outlineLevel="0" collapsed="false">
      <c r="E92" s="13" t="n">
        <v>381</v>
      </c>
      <c r="G92" s="14"/>
      <c r="N92" s="12"/>
      <c r="O92" s="12"/>
      <c r="P92" s="12"/>
    </row>
    <row r="93" customFormat="false" ht="15" hidden="false" customHeight="false" outlineLevel="0" collapsed="false">
      <c r="E93" s="13" t="n">
        <v>479</v>
      </c>
      <c r="G93" s="14"/>
      <c r="N93" s="12"/>
      <c r="O93" s="12"/>
      <c r="P93" s="12"/>
    </row>
    <row r="94" customFormat="false" ht="15" hidden="false" customHeight="false" outlineLevel="0" collapsed="false">
      <c r="E94" s="13" t="n">
        <v>435</v>
      </c>
      <c r="G94" s="14"/>
      <c r="N94" s="12"/>
      <c r="O94" s="12"/>
      <c r="P94" s="12"/>
    </row>
    <row r="95" customFormat="false" ht="15" hidden="false" customHeight="false" outlineLevel="0" collapsed="false">
      <c r="E95" s="13" t="n">
        <v>380</v>
      </c>
      <c r="G95" s="14"/>
      <c r="N95" s="12"/>
      <c r="O95" s="12"/>
      <c r="P95" s="12"/>
    </row>
    <row r="96" customFormat="false" ht="14.25" hidden="false" customHeight="false" outlineLevel="0" collapsed="false">
      <c r="G96" s="14"/>
      <c r="N96" s="12"/>
      <c r="O96" s="12"/>
      <c r="P96" s="12"/>
    </row>
    <row r="97" customFormat="false" ht="14.25" hidden="false" customHeight="false" outlineLevel="0" collapsed="false">
      <c r="E97" s="24" t="n">
        <f aca="false">AVERAGE(E5:E95)</f>
        <v>434.32967032967</v>
      </c>
      <c r="G97" s="14"/>
      <c r="N97" s="12"/>
      <c r="O97" s="12"/>
      <c r="P97" s="12"/>
    </row>
    <row r="98" customFormat="false" ht="14.25" hidden="false" customHeight="false" outlineLevel="0" collapsed="false">
      <c r="E98" s="25" t="n">
        <f aca="false">STDEV(E5:E95)</f>
        <v>113.073334605375</v>
      </c>
      <c r="G98" s="14"/>
      <c r="N98" s="12"/>
      <c r="O98" s="12"/>
      <c r="P98" s="12"/>
    </row>
    <row r="99" customFormat="false" ht="14.25" hidden="false" customHeight="false" outlineLevel="0" collapsed="false">
      <c r="E99" s="18" t="n">
        <v>91</v>
      </c>
      <c r="G99" s="14"/>
      <c r="N99" s="12"/>
      <c r="O99" s="12"/>
      <c r="P99" s="12"/>
    </row>
    <row r="100" customFormat="false" ht="14.25" hidden="false" customHeight="false" outlineLevel="0" collapsed="false">
      <c r="E100" s="19" t="n">
        <f aca="false">E98/9.54</f>
        <v>11.8525507972091</v>
      </c>
      <c r="G100" s="14"/>
      <c r="N100" s="12"/>
      <c r="O100" s="12"/>
      <c r="P100" s="12"/>
    </row>
    <row r="101" customFormat="false" ht="14.25" hidden="false" customHeight="false" outlineLevel="0" collapsed="false">
      <c r="G101" s="14"/>
      <c r="N101" s="12"/>
      <c r="O101" s="12"/>
      <c r="P101" s="12"/>
    </row>
    <row r="102" customFormat="false" ht="14.25" hidden="false" customHeight="false" outlineLevel="0" collapsed="false">
      <c r="G102" s="14"/>
      <c r="N102" s="12"/>
      <c r="O102" s="12"/>
      <c r="P102" s="12"/>
    </row>
    <row r="103" customFormat="false" ht="14.25" hidden="false" customHeight="false" outlineLevel="0" collapsed="false">
      <c r="G103" s="14"/>
      <c r="N103" s="12"/>
      <c r="O103" s="12"/>
      <c r="P103" s="12"/>
    </row>
    <row r="104" customFormat="false" ht="14.25" hidden="false" customHeight="false" outlineLevel="0" collapsed="false">
      <c r="G104" s="14"/>
      <c r="N104" s="12"/>
      <c r="O104" s="12"/>
      <c r="P104" s="12"/>
    </row>
    <row r="105" customFormat="false" ht="14.25" hidden="false" customHeight="false" outlineLevel="0" collapsed="false">
      <c r="G105" s="14"/>
      <c r="N105" s="12"/>
      <c r="O105" s="12"/>
      <c r="P105" s="12"/>
    </row>
    <row r="106" customFormat="false" ht="14.25" hidden="false" customHeight="false" outlineLevel="0" collapsed="false">
      <c r="G106" s="14"/>
      <c r="N106" s="12"/>
      <c r="O106" s="12"/>
      <c r="P106" s="12"/>
    </row>
    <row r="107" customFormat="false" ht="14.25" hidden="false" customHeight="false" outlineLevel="0" collapsed="false">
      <c r="G107" s="14"/>
      <c r="N107" s="12"/>
      <c r="O107" s="12"/>
      <c r="P107" s="12"/>
    </row>
    <row r="108" customFormat="false" ht="14.25" hidden="false" customHeight="false" outlineLevel="0" collapsed="false">
      <c r="G108" s="14"/>
      <c r="N108" s="12"/>
      <c r="O108" s="12"/>
      <c r="P108" s="12"/>
    </row>
    <row r="109" customFormat="false" ht="14.25" hidden="false" customHeight="false" outlineLevel="0" collapsed="false">
      <c r="G109" s="14"/>
      <c r="N109" s="12"/>
      <c r="O109" s="12"/>
      <c r="P109" s="12"/>
    </row>
    <row r="110" customFormat="false" ht="14.25" hidden="false" customHeight="false" outlineLevel="0" collapsed="false">
      <c r="G110" s="14"/>
      <c r="N110" s="12"/>
      <c r="O110" s="12"/>
      <c r="P110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C27" activeCellId="0" sqref="C27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5.99"/>
  </cols>
  <sheetData>
    <row r="1" s="4" customFormat="true" ht="35.25" hidden="false" customHeight="true" outlineLevel="0" collapsed="false">
      <c r="A1" s="5" t="s">
        <v>0</v>
      </c>
    </row>
    <row r="4" customFormat="false" ht="14.25" hidden="false" customHeight="false" outlineLevel="0" collapsed="false">
      <c r="C4" s="26"/>
      <c r="D4" s="26" t="s">
        <v>6</v>
      </c>
      <c r="E4" s="26" t="s">
        <v>7</v>
      </c>
      <c r="F4" s="26" t="s">
        <v>8</v>
      </c>
    </row>
    <row r="5" customFormat="false" ht="14.25" hidden="false" customHeight="false" outlineLevel="0" collapsed="false">
      <c r="B5" s="0" t="s">
        <v>13</v>
      </c>
      <c r="C5" s="26" t="s">
        <v>1</v>
      </c>
      <c r="D5" s="12" t="n">
        <v>309.3243</v>
      </c>
      <c r="E5" s="12" t="n">
        <v>308.325</v>
      </c>
      <c r="F5" s="12" t="n">
        <v>277.9074</v>
      </c>
    </row>
    <row r="6" customFormat="false" ht="15.75" hidden="false" customHeight="false" outlineLevel="0" collapsed="false">
      <c r="C6" s="9" t="s">
        <v>2</v>
      </c>
      <c r="D6" s="12" t="n">
        <v>434.32967032967</v>
      </c>
      <c r="E6" s="12" t="n">
        <v>803.1528</v>
      </c>
      <c r="F6" s="12" t="n">
        <v>1030.015</v>
      </c>
    </row>
    <row r="7" customFormat="false" ht="15.75" hidden="false" customHeight="false" outlineLevel="0" collapsed="false">
      <c r="C7" s="9" t="s">
        <v>14</v>
      </c>
      <c r="D7" s="12" t="n">
        <v>306.7381</v>
      </c>
      <c r="E7" s="12" t="n">
        <v>333.3167</v>
      </c>
      <c r="F7" s="12" t="n">
        <v>376.7037</v>
      </c>
    </row>
    <row r="8" customFormat="false" ht="15.75" hidden="false" customHeight="false" outlineLevel="0" collapsed="false">
      <c r="C8" s="9" t="s">
        <v>15</v>
      </c>
      <c r="D8" s="12" t="n">
        <v>283.872340425532</v>
      </c>
      <c r="E8" s="12" t="n">
        <v>279.202898550725</v>
      </c>
      <c r="F8" s="12" t="n">
        <v>291.490196078431</v>
      </c>
    </row>
    <row r="9" customFormat="false" ht="15.75" hidden="false" customHeight="false" outlineLevel="0" collapsed="false">
      <c r="C9" s="9" t="s">
        <v>16</v>
      </c>
      <c r="D9" s="12" t="n">
        <v>442.2</v>
      </c>
      <c r="E9" s="12" t="n">
        <v>499.9</v>
      </c>
      <c r="F9" s="12" t="n">
        <v>874.384615384615</v>
      </c>
    </row>
    <row r="10" customFormat="false" ht="14.25" hidden="false" customHeight="false" outlineLevel="0" collapsed="false">
      <c r="D10" s="3"/>
      <c r="E10" s="3"/>
      <c r="F10" s="3"/>
    </row>
    <row r="11" customFormat="false" ht="14.25" hidden="false" customHeight="false" outlineLevel="0" collapsed="false">
      <c r="B11" s="0" t="s">
        <v>10</v>
      </c>
      <c r="D11" s="12" t="n">
        <v>71.88573</v>
      </c>
      <c r="E11" s="12" t="n">
        <v>123.9355</v>
      </c>
      <c r="F11" s="12" t="n">
        <v>76.87291</v>
      </c>
    </row>
    <row r="12" customFormat="false" ht="14.25" hidden="false" customHeight="false" outlineLevel="0" collapsed="false">
      <c r="D12" s="12" t="n">
        <v>113.073334605375</v>
      </c>
      <c r="E12" s="12" t="n">
        <v>311.367934146582</v>
      </c>
      <c r="F12" s="12" t="n">
        <v>300.332200298487</v>
      </c>
    </row>
    <row r="13" customFormat="false" ht="14.25" hidden="false" customHeight="false" outlineLevel="0" collapsed="false">
      <c r="D13" s="12" t="n">
        <v>67.83842</v>
      </c>
      <c r="E13" s="12" t="n">
        <v>55.0212568064832</v>
      </c>
      <c r="F13" s="12" t="n">
        <v>127.913977949971</v>
      </c>
    </row>
    <row r="14" customFormat="false" ht="14.25" hidden="false" customHeight="false" outlineLevel="0" collapsed="false">
      <c r="D14" s="12" t="n">
        <v>63.0605702691008</v>
      </c>
      <c r="E14" s="12" t="n">
        <v>58.6584279361921</v>
      </c>
      <c r="F14" s="12" t="n">
        <v>63.8781253792</v>
      </c>
    </row>
    <row r="15" customFormat="false" ht="14.25" hidden="false" customHeight="false" outlineLevel="0" collapsed="false">
      <c r="D15" s="12" t="n">
        <v>41.1090974692568</v>
      </c>
      <c r="E15" s="12" t="n">
        <v>106.611888346667</v>
      </c>
      <c r="F15" s="12" t="n">
        <v>115.910336699736</v>
      </c>
    </row>
    <row r="17" customFormat="false" ht="14.25" hidden="false" customHeight="false" outlineLevel="0" collapsed="false">
      <c r="B17" s="0" t="s">
        <v>12</v>
      </c>
      <c r="D17" s="27" t="n">
        <v>11.980955441587</v>
      </c>
      <c r="E17" s="27" t="n">
        <v>19.6100549443891</v>
      </c>
      <c r="F17" s="27" t="n">
        <v>10.2497211626363</v>
      </c>
    </row>
    <row r="18" customFormat="false" ht="14.25" hidden="false" customHeight="false" outlineLevel="0" collapsed="false">
      <c r="D18" s="27" t="n">
        <v>11.8525507972091</v>
      </c>
      <c r="E18" s="27" t="n">
        <v>36.6315216643038</v>
      </c>
      <c r="F18" s="27" t="n">
        <v>36.9867241746905</v>
      </c>
    </row>
    <row r="19" customFormat="false" ht="14.25" hidden="false" customHeight="false" outlineLevel="0" collapsed="false">
      <c r="D19" s="27" t="n">
        <v>10.468892493961</v>
      </c>
      <c r="E19" s="27" t="n">
        <v>22.4576558393809</v>
      </c>
      <c r="F19" s="27" t="n">
        <v>24.598841913456</v>
      </c>
    </row>
    <row r="20" customFormat="false" ht="14.25" hidden="false" customHeight="false" outlineLevel="0" collapsed="false">
      <c r="D20" s="27" t="n">
        <v>9.27361327486777</v>
      </c>
      <c r="E20" s="27" t="n">
        <v>7.06728047424001</v>
      </c>
      <c r="F20" s="27" t="n">
        <v>8.94651615955182</v>
      </c>
    </row>
    <row r="21" customFormat="false" ht="14.25" hidden="false" customHeight="false" outlineLevel="0" collapsed="false">
      <c r="D21" s="27" t="n">
        <v>9.19666610050487</v>
      </c>
      <c r="E21" s="27" t="n">
        <v>23.850534305742</v>
      </c>
      <c r="F21" s="27" t="n">
        <v>22.72751699994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8.5"/>
    <col collapsed="false" customWidth="true" hidden="false" outlineLevel="0" max="3" min="3" style="0" width="21.37"/>
    <col collapsed="false" customWidth="true" hidden="false" outlineLevel="0" max="4" min="4" style="0" width="22.37"/>
    <col collapsed="false" customWidth="true" hidden="false" outlineLevel="0" max="5" min="5" style="0" width="16.99"/>
    <col collapsed="false" customWidth="true" hidden="false" outlineLevel="0" max="9" min="9" style="0" width="14.62"/>
    <col collapsed="false" customWidth="true" hidden="false" outlineLevel="0" max="10" min="10" style="0" width="18.12"/>
    <col collapsed="false" customWidth="true" hidden="false" outlineLevel="0" max="11" min="11" style="0" width="15.5"/>
    <col collapsed="false" customWidth="true" hidden="false" outlineLevel="0" max="12" min="12" style="0" width="14.12"/>
    <col collapsed="false" customWidth="true" hidden="false" outlineLevel="0" max="13" min="13" style="0" width="11.99"/>
  </cols>
  <sheetData>
    <row r="1" s="4" customFormat="true" ht="35.25" hidden="false" customHeight="true" outlineLevel="0" collapsed="false">
      <c r="A1" s="5" t="s">
        <v>0</v>
      </c>
    </row>
    <row r="2" customFormat="false" ht="14.25" hidden="false" customHeight="false" outlineLevel="0" collapsed="false">
      <c r="C2" s="0" t="s">
        <v>17</v>
      </c>
    </row>
    <row r="3" customFormat="false" ht="14.25" hidden="false" customHeight="false" outlineLevel="0" collapsed="false">
      <c r="B3" s="0" t="s">
        <v>18</v>
      </c>
      <c r="C3" s="0" t="s">
        <v>19</v>
      </c>
      <c r="D3" s="0" t="s">
        <v>20</v>
      </c>
      <c r="E3" s="0" t="s">
        <v>21</v>
      </c>
      <c r="F3" s="0" t="s">
        <v>22</v>
      </c>
      <c r="H3" s="0" t="s">
        <v>18</v>
      </c>
      <c r="I3" s="0" t="s">
        <v>19</v>
      </c>
      <c r="J3" s="0" t="s">
        <v>20</v>
      </c>
      <c r="K3" s="0" t="s">
        <v>21</v>
      </c>
      <c r="L3" s="0" t="s">
        <v>22</v>
      </c>
    </row>
    <row r="4" customFormat="false" ht="15.75" hidden="false" customHeight="false" outlineLevel="0" collapsed="false">
      <c r="A4" s="0" t="s">
        <v>6</v>
      </c>
      <c r="B4" s="9" t="s">
        <v>2</v>
      </c>
      <c r="C4" s="0" t="s">
        <v>23</v>
      </c>
      <c r="D4" s="0" t="n">
        <v>125.00535</v>
      </c>
      <c r="E4" s="0" t="n">
        <v>16.8877</v>
      </c>
      <c r="F4" s="28" t="n">
        <v>0</v>
      </c>
      <c r="H4" s="0" t="s">
        <v>23</v>
      </c>
      <c r="I4" s="9" t="s">
        <v>2</v>
      </c>
      <c r="J4" s="0" t="n">
        <v>-125.00535</v>
      </c>
      <c r="K4" s="0" t="n">
        <v>16.8877</v>
      </c>
      <c r="L4" s="28" t="n">
        <v>0</v>
      </c>
    </row>
    <row r="5" customFormat="false" ht="15.75" hidden="false" customHeight="false" outlineLevel="0" collapsed="false">
      <c r="C5" s="9" t="s">
        <v>3</v>
      </c>
      <c r="D5" s="0" t="n">
        <v>127.59158</v>
      </c>
      <c r="E5" s="0" t="n">
        <v>16.15726</v>
      </c>
      <c r="F5" s="28" t="n">
        <v>0</v>
      </c>
      <c r="I5" s="9" t="s">
        <v>24</v>
      </c>
      <c r="J5" s="0" t="n">
        <v>2.58623</v>
      </c>
      <c r="K5" s="0" t="n">
        <v>19.52878</v>
      </c>
      <c r="L5" s="0" t="n">
        <v>0.895</v>
      </c>
    </row>
    <row r="6" customFormat="false" ht="15.75" hidden="false" customHeight="false" outlineLevel="0" collapsed="false">
      <c r="C6" s="9" t="s">
        <v>4</v>
      </c>
      <c r="D6" s="0" t="n">
        <v>150.45733</v>
      </c>
      <c r="E6" s="0" t="n">
        <v>15.55812</v>
      </c>
      <c r="F6" s="28" t="n">
        <v>0</v>
      </c>
      <c r="I6" s="9" t="s">
        <v>25</v>
      </c>
      <c r="J6" s="0" t="n">
        <v>25.45198</v>
      </c>
      <c r="K6" s="0" t="n">
        <v>19.03606</v>
      </c>
      <c r="L6" s="0" t="n">
        <v>0.183</v>
      </c>
    </row>
    <row r="7" customFormat="false" ht="15.75" hidden="false" customHeight="false" outlineLevel="0" collapsed="false">
      <c r="C7" s="9" t="s">
        <v>5</v>
      </c>
      <c r="D7" s="0" t="n">
        <v>-7.87033</v>
      </c>
      <c r="E7" s="0" t="n">
        <v>21.39011</v>
      </c>
      <c r="F7" s="0" t="n">
        <v>0.713</v>
      </c>
      <c r="I7" s="9" t="s">
        <v>26</v>
      </c>
      <c r="J7" s="0" t="n">
        <v>-132.87568</v>
      </c>
      <c r="K7" s="0" t="n">
        <v>24.03857</v>
      </c>
      <c r="L7" s="28" t="n">
        <v>0</v>
      </c>
    </row>
    <row r="8" customFormat="false" ht="15.75" hidden="false" customHeight="false" outlineLevel="0" collapsed="false">
      <c r="A8" s="0" t="s">
        <v>7</v>
      </c>
      <c r="B8" s="9" t="s">
        <v>2</v>
      </c>
      <c r="C8" s="0" t="s">
        <v>23</v>
      </c>
      <c r="D8" s="0" t="n">
        <v>494.82778</v>
      </c>
      <c r="E8" s="0" t="n">
        <v>35.10192</v>
      </c>
      <c r="F8" s="28" t="n">
        <v>0</v>
      </c>
      <c r="H8" s="0" t="s">
        <v>23</v>
      </c>
      <c r="I8" s="9" t="s">
        <v>2</v>
      </c>
      <c r="J8" s="0" t="n">
        <v>-494.82778</v>
      </c>
      <c r="K8" s="0" t="n">
        <v>35.10192</v>
      </c>
      <c r="L8" s="28" t="n">
        <v>0</v>
      </c>
    </row>
    <row r="9" customFormat="false" ht="15.75" hidden="false" customHeight="false" outlineLevel="0" collapsed="false">
      <c r="C9" s="9" t="s">
        <v>3</v>
      </c>
      <c r="D9" s="0" t="n">
        <v>469.83611</v>
      </c>
      <c r="E9" s="0" t="n">
        <v>31.11453</v>
      </c>
      <c r="F9" s="28" t="n">
        <v>0</v>
      </c>
      <c r="I9" s="9" t="s">
        <v>24</v>
      </c>
      <c r="J9" s="0" t="n">
        <v>-24.99167</v>
      </c>
      <c r="K9" s="0" t="n">
        <v>36.33394</v>
      </c>
      <c r="L9" s="0" t="n">
        <v>0.492</v>
      </c>
    </row>
    <row r="10" customFormat="false" ht="15.75" hidden="false" customHeight="false" outlineLevel="0" collapsed="false">
      <c r="C10" s="9" t="s">
        <v>4</v>
      </c>
      <c r="D10" s="0" t="n">
        <v>523.94988</v>
      </c>
      <c r="E10" s="0" t="n">
        <v>29.98727</v>
      </c>
      <c r="F10" s="28" t="n">
        <v>0</v>
      </c>
      <c r="I10" s="9" t="s">
        <v>25</v>
      </c>
      <c r="J10" s="0" t="n">
        <v>29.1221</v>
      </c>
      <c r="K10" s="0" t="n">
        <v>35.3734</v>
      </c>
      <c r="L10" s="0" t="n">
        <v>0.411</v>
      </c>
    </row>
    <row r="11" customFormat="false" ht="15.75" hidden="false" customHeight="false" outlineLevel="0" collapsed="false">
      <c r="C11" s="9" t="s">
        <v>5</v>
      </c>
      <c r="D11" s="0" t="n">
        <v>303.25278</v>
      </c>
      <c r="E11" s="0" t="n">
        <v>44.99153</v>
      </c>
      <c r="F11" s="28" t="n">
        <v>0</v>
      </c>
      <c r="I11" s="9" t="s">
        <v>26</v>
      </c>
      <c r="J11" s="0" t="n">
        <v>-191.575</v>
      </c>
      <c r="K11" s="0" t="n">
        <v>48.7471</v>
      </c>
      <c r="L11" s="28" t="n">
        <v>0</v>
      </c>
    </row>
    <row r="12" customFormat="false" ht="15.75" hidden="false" customHeight="false" outlineLevel="0" collapsed="false">
      <c r="A12" s="0" t="s">
        <v>8</v>
      </c>
      <c r="B12" s="9" t="s">
        <v>2</v>
      </c>
      <c r="C12" s="0" t="s">
        <v>23</v>
      </c>
      <c r="D12" s="0" t="n">
        <v>752.10774</v>
      </c>
      <c r="E12" s="0" t="n">
        <v>33.13551</v>
      </c>
      <c r="F12" s="28" t="n">
        <v>0</v>
      </c>
      <c r="H12" s="0" t="s">
        <v>23</v>
      </c>
      <c r="I12" s="9" t="s">
        <v>2</v>
      </c>
      <c r="J12" s="0" t="n">
        <v>-752.10774</v>
      </c>
      <c r="K12" s="0" t="n">
        <v>33.13551</v>
      </c>
      <c r="L12" s="28" t="n">
        <v>0</v>
      </c>
    </row>
    <row r="13" customFormat="false" ht="15.75" hidden="false" customHeight="false" outlineLevel="0" collapsed="false">
      <c r="C13" s="9" t="s">
        <v>3</v>
      </c>
      <c r="D13" s="0" t="n">
        <v>653.31145</v>
      </c>
      <c r="E13" s="0" t="n">
        <v>41.25338</v>
      </c>
      <c r="F13" s="28" t="n">
        <v>0</v>
      </c>
      <c r="I13" s="9" t="s">
        <v>24</v>
      </c>
      <c r="J13" s="0" t="n">
        <v>-98.7963</v>
      </c>
      <c r="K13" s="0" t="n">
        <v>42.56334</v>
      </c>
      <c r="L13" s="28" t="n">
        <v>0.021</v>
      </c>
    </row>
    <row r="14" customFormat="false" ht="15.75" hidden="false" customHeight="false" outlineLevel="0" collapsed="false">
      <c r="C14" s="9" t="s">
        <v>4</v>
      </c>
      <c r="D14" s="0" t="n">
        <v>738.52496</v>
      </c>
      <c r="E14" s="0" t="n">
        <v>33.66726</v>
      </c>
      <c r="F14" s="28" t="n">
        <v>0</v>
      </c>
      <c r="I14" s="9" t="s">
        <v>25</v>
      </c>
      <c r="J14" s="0" t="n">
        <v>-13.58279</v>
      </c>
      <c r="K14" s="0" t="n">
        <v>35.26019</v>
      </c>
      <c r="L14" s="0" t="n">
        <v>0.7</v>
      </c>
    </row>
    <row r="15" customFormat="false" ht="15.75" hidden="false" customHeight="false" outlineLevel="0" collapsed="false">
      <c r="C15" s="9" t="s">
        <v>5</v>
      </c>
      <c r="D15" s="0" t="n">
        <v>155.63054</v>
      </c>
      <c r="E15" s="0" t="n">
        <v>41.8126</v>
      </c>
      <c r="F15" s="28" t="n">
        <v>0</v>
      </c>
      <c r="I15" s="9" t="s">
        <v>26</v>
      </c>
      <c r="J15" s="0" t="n">
        <v>-596.47721</v>
      </c>
      <c r="K15" s="0" t="n">
        <v>43.10557</v>
      </c>
      <c r="L15" s="28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4T08:35:45Z</dcterms:created>
  <dc:creator>ding</dc:creator>
  <dc:description/>
  <dc:language>en-US</dc:language>
  <cp:lastModifiedBy>ding</cp:lastModifiedBy>
  <dcterms:modified xsi:type="dcterms:W3CDTF">2016-07-24T15:04:55Z</dcterms:modified>
  <cp:revision>0</cp:revision>
  <dc:subject/>
  <dc:title/>
</cp:coreProperties>
</file>